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9800" windowHeight="7950"/>
  </bookViews>
  <sheets>
    <sheet name="Shoot &amp; Root As speciation" sheetId="2" r:id="rId1"/>
    <sheet name="As(V) uptake &amp; As(III) efflux" sheetId="1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6" i="2"/>
  <c r="F51"/>
  <c r="E51"/>
  <c r="F47"/>
  <c r="E47"/>
  <c r="F43"/>
  <c r="E43"/>
  <c r="F39"/>
  <c r="E39"/>
  <c r="F35"/>
  <c r="E35"/>
  <c r="F31"/>
  <c r="E31"/>
  <c r="F26"/>
  <c r="E26"/>
  <c r="F22"/>
  <c r="E22"/>
  <c r="F18"/>
  <c r="E18"/>
  <c r="F14"/>
  <c r="E14"/>
  <c r="F10"/>
  <c r="E10"/>
  <c r="E6"/>
  <c r="I51"/>
  <c r="H51"/>
  <c r="I47"/>
  <c r="H47"/>
  <c r="I43"/>
  <c r="H43"/>
  <c r="I39"/>
  <c r="H39"/>
  <c r="I35"/>
  <c r="H35"/>
  <c r="I31"/>
  <c r="H31"/>
  <c r="I26"/>
  <c r="H26"/>
  <c r="I22"/>
  <c r="H22"/>
  <c r="I18"/>
  <c r="H18"/>
  <c r="I14"/>
  <c r="H14"/>
  <c r="I10"/>
  <c r="H10"/>
  <c r="I6"/>
  <c r="H6"/>
  <c r="H13" i="1"/>
  <c r="I5"/>
  <c r="I6"/>
  <c r="I7"/>
  <c r="I8"/>
  <c r="I10"/>
  <c r="I11"/>
  <c r="I12"/>
  <c r="I14"/>
  <c r="I15"/>
  <c r="I16"/>
  <c r="I17"/>
  <c r="I18"/>
  <c r="E17"/>
  <c r="I20"/>
  <c r="H21"/>
  <c r="G21"/>
  <c r="I22"/>
  <c r="D21"/>
  <c r="E25"/>
  <c r="G25"/>
  <c r="I26"/>
  <c r="I27"/>
  <c r="I28"/>
  <c r="D17"/>
  <c r="I9"/>
  <c r="E5"/>
  <c r="G17"/>
  <c r="I13"/>
  <c r="D5"/>
  <c r="I19"/>
  <c r="H17"/>
  <c r="H9"/>
  <c r="H5"/>
  <c r="I23"/>
  <c r="G9"/>
  <c r="E21"/>
  <c r="I25"/>
  <c r="I21"/>
  <c r="E13"/>
  <c r="E9"/>
  <c r="H25"/>
  <c r="G13"/>
  <c r="G5"/>
  <c r="D25"/>
  <c r="D13"/>
  <c r="D9"/>
  <c r="K21"/>
  <c r="K5"/>
  <c r="J13"/>
  <c r="J21"/>
  <c r="K17"/>
  <c r="K9"/>
  <c r="J5"/>
  <c r="K25"/>
  <c r="J9"/>
  <c r="J25"/>
  <c r="K13"/>
  <c r="J17"/>
</calcChain>
</file>

<file path=xl/sharedStrings.xml><?xml version="1.0" encoding="utf-8"?>
<sst xmlns="http://schemas.openxmlformats.org/spreadsheetml/2006/main" count="97" uniqueCount="32">
  <si>
    <t>acr2-2</t>
  </si>
  <si>
    <t xml:space="preserve"> Roots</t>
  </si>
  <si>
    <t xml:space="preserve"> Shoots</t>
  </si>
  <si>
    <t>Mean</t>
  </si>
  <si>
    <t>SE</t>
  </si>
  <si>
    <t xml:space="preserve"> As(III) efflux</t>
  </si>
  <si>
    <t xml:space="preserve"> As(V) uptake</t>
  </si>
  <si>
    <t>Col-0</t>
  </si>
  <si>
    <t>hac1-1</t>
  </si>
  <si>
    <t>hac1-2</t>
  </si>
  <si>
    <t>acr2-2 hac1-2</t>
  </si>
  <si>
    <t>*</t>
  </si>
  <si>
    <t>% As(III) efflux</t>
  </si>
  <si>
    <t>As species concentration</t>
  </si>
  <si>
    <t>As(III)</t>
  </si>
  <si>
    <t>As(V)</t>
  </si>
  <si>
    <t>acr2-2 hac1-1</t>
  </si>
  <si>
    <t>Line</t>
  </si>
  <si>
    <t>Replicate</t>
  </si>
  <si>
    <t>Tissue</t>
  </si>
  <si>
    <r>
      <t>As(III), nmol g</t>
    </r>
    <r>
      <rPr>
        <vertAlign val="superscript"/>
        <sz val="11"/>
        <rFont val="Calibri"/>
        <family val="2"/>
      </rPr>
      <t>-1</t>
    </r>
    <r>
      <rPr>
        <sz val="11"/>
        <rFont val="Calibri"/>
        <family val="2"/>
      </rPr>
      <t xml:space="preserve"> FW</t>
    </r>
  </si>
  <si>
    <r>
      <t>As(V), nmol g</t>
    </r>
    <r>
      <rPr>
        <vertAlign val="superscript"/>
        <sz val="11"/>
        <rFont val="Calibri"/>
        <family val="2"/>
      </rPr>
      <t>-1</t>
    </r>
    <r>
      <rPr>
        <sz val="11"/>
        <rFont val="Calibri"/>
        <family val="2"/>
      </rPr>
      <t xml:space="preserve"> FW</t>
    </r>
  </si>
  <si>
    <t>Root As speciation (nmol g-1 FW)</t>
  </si>
  <si>
    <t>Shoot As speciation (nmol g-1 FW)</t>
  </si>
  <si>
    <t>Arsenic concentration and speciation in hac1, acr2-2 single and double mutants</t>
  </si>
  <si>
    <r>
      <rPr>
        <b/>
        <i/>
        <sz val="11"/>
        <rFont val="Calibri"/>
        <family val="2"/>
      </rPr>
      <t>acr2-2 hac1-2</t>
    </r>
    <r>
      <rPr>
        <b/>
        <sz val="11"/>
        <rFont val="Calibri"/>
        <family val="2"/>
      </rPr>
      <t xml:space="preserve"> double mutant</t>
    </r>
  </si>
  <si>
    <r>
      <rPr>
        <b/>
        <i/>
        <sz val="11"/>
        <rFont val="Calibri"/>
        <family val="2"/>
      </rPr>
      <t>acr2-2 hac1-1</t>
    </r>
    <r>
      <rPr>
        <b/>
        <sz val="11"/>
        <rFont val="Calibri"/>
        <family val="2"/>
      </rPr>
      <t xml:space="preserve"> double mutant</t>
    </r>
  </si>
  <si>
    <t>Arsenate uptake and arsenite efflux in acr2-2, hac1 single and double mutants</t>
  </si>
  <si>
    <t>% As(III) efflux/As(V) uptake</t>
  </si>
  <si>
    <r>
      <t xml:space="preserve"> </t>
    </r>
    <r>
      <rPr>
        <sz val="10"/>
        <rFont val="Calibri"/>
        <family val="2"/>
      </rPr>
      <t>µmol g</t>
    </r>
    <r>
      <rPr>
        <vertAlign val="superscript"/>
        <sz val="10"/>
        <rFont val="Calibri"/>
        <family val="2"/>
      </rPr>
      <t>-1</t>
    </r>
    <r>
      <rPr>
        <sz val="10"/>
        <rFont val="Calibri"/>
        <family val="2"/>
      </rPr>
      <t xml:space="preserve"> root FW</t>
    </r>
  </si>
  <si>
    <r>
      <t>µmol g</t>
    </r>
    <r>
      <rPr>
        <vertAlign val="superscript"/>
        <sz val="10"/>
        <rFont val="Calibri"/>
        <family val="2"/>
      </rPr>
      <t>-1</t>
    </r>
    <r>
      <rPr>
        <sz val="10"/>
        <rFont val="Calibri"/>
        <family val="2"/>
      </rPr>
      <t xml:space="preserve"> root FW</t>
    </r>
  </si>
  <si>
    <t>(* replicate lost during experiment because As(V) was not added to this pot)</t>
  </si>
</sst>
</file>

<file path=xl/styles.xml><?xml version="1.0" encoding="utf-8"?>
<styleSheet xmlns="http://schemas.openxmlformats.org/spreadsheetml/2006/main">
  <numFmts count="4">
    <numFmt numFmtId="176" formatCode="0.0000_ "/>
    <numFmt numFmtId="178" formatCode="0.00_ "/>
    <numFmt numFmtId="179" formatCode="0.0_ "/>
    <numFmt numFmtId="183" formatCode="0.0"/>
  </numFmts>
  <fonts count="18">
    <font>
      <sz val="12"/>
      <name val="宋体"/>
      <charset val="134"/>
    </font>
    <font>
      <sz val="10"/>
      <name val="Calibri"/>
      <family val="2"/>
    </font>
    <font>
      <vertAlign val="superscript"/>
      <sz val="1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vertAlign val="superscript"/>
      <sz val="11"/>
      <name val="Calibri"/>
      <family val="2"/>
    </font>
    <font>
      <b/>
      <i/>
      <sz val="11"/>
      <name val="Calibri"/>
      <family val="2"/>
    </font>
    <font>
      <sz val="12"/>
      <name val="Calibri"/>
      <family val="2"/>
      <scheme val="minor"/>
    </font>
    <font>
      <i/>
      <sz val="1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2"/>
      <color indexed="8"/>
      <name val="Calibri"/>
      <family val="2"/>
      <scheme val="minor"/>
    </font>
    <font>
      <i/>
      <sz val="10"/>
      <color indexed="8"/>
      <name val="Calibri"/>
      <family val="2"/>
      <scheme val="minor"/>
    </font>
    <font>
      <b/>
      <sz val="12"/>
      <color indexed="62"/>
      <name val="Calibri"/>
      <family val="2"/>
      <scheme val="minor"/>
    </font>
    <font>
      <sz val="10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7" fillId="0" borderId="0" xfId="0" applyFont="1" applyFill="1">
      <alignment vertical="center"/>
    </xf>
    <xf numFmtId="0" fontId="8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Fill="1">
      <alignment vertical="center"/>
    </xf>
    <xf numFmtId="176" fontId="7" fillId="0" borderId="0" xfId="0" applyNumberFormat="1" applyFont="1" applyFill="1" applyAlignment="1">
      <alignment horizontal="center" vertical="center"/>
    </xf>
    <xf numFmtId="0" fontId="9" fillId="0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178" fontId="7" fillId="0" borderId="0" xfId="0" applyNumberFormat="1" applyFont="1" applyFill="1" applyAlignment="1">
      <alignment horizontal="center" vertical="center"/>
    </xf>
    <xf numFmtId="0" fontId="10" fillId="0" borderId="0" xfId="0" applyFont="1" applyFill="1">
      <alignment vertical="center"/>
    </xf>
    <xf numFmtId="0" fontId="11" fillId="0" borderId="0" xfId="0" applyFont="1" applyFill="1">
      <alignment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 wrapText="1"/>
    </xf>
    <xf numFmtId="0" fontId="11" fillId="0" borderId="0" xfId="0" applyNumberFormat="1" applyFont="1" applyFill="1" applyAlignment="1">
      <alignment horizontal="center" vertical="center"/>
    </xf>
    <xf numFmtId="179" fontId="11" fillId="0" borderId="0" xfId="0" applyNumberFormat="1" applyFont="1" applyFill="1" applyAlignment="1">
      <alignment horizontal="center" vertical="center"/>
    </xf>
    <xf numFmtId="0" fontId="10" fillId="0" borderId="0" xfId="0" applyNumberFormat="1" applyFont="1" applyFill="1" applyAlignment="1">
      <alignment horizontal="center" vertical="center"/>
    </xf>
    <xf numFmtId="0" fontId="12" fillId="0" borderId="0" xfId="0" applyNumberFormat="1" applyFont="1" applyFill="1" applyAlignment="1">
      <alignment horizontal="center" vertical="center"/>
    </xf>
    <xf numFmtId="178" fontId="11" fillId="0" borderId="0" xfId="0" applyNumberFormat="1" applyFont="1" applyFill="1" applyAlignment="1">
      <alignment horizontal="center" vertical="center"/>
    </xf>
    <xf numFmtId="0" fontId="12" fillId="0" borderId="0" xfId="0" applyFont="1" applyFill="1">
      <alignment vertical="center"/>
    </xf>
    <xf numFmtId="183" fontId="11" fillId="0" borderId="0" xfId="0" applyNumberFormat="1" applyFont="1" applyFill="1" applyAlignment="1">
      <alignment horizontal="center" vertical="center"/>
    </xf>
    <xf numFmtId="2" fontId="11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vertical="center" wrapText="1"/>
    </xf>
    <xf numFmtId="0" fontId="13" fillId="0" borderId="0" xfId="0" applyFont="1" applyFill="1" applyAlignment="1">
      <alignment horizontal="center" vertical="center" wrapText="1"/>
    </xf>
    <xf numFmtId="0" fontId="14" fillId="0" borderId="0" xfId="0" applyFont="1" applyFill="1" applyAlignment="1">
      <alignment horizontal="center" vertical="center" wrapText="1"/>
    </xf>
    <xf numFmtId="176" fontId="13" fillId="0" borderId="0" xfId="0" applyNumberFormat="1" applyFont="1" applyFill="1" applyAlignment="1">
      <alignment horizontal="center" vertical="center" wrapText="1"/>
    </xf>
    <xf numFmtId="0" fontId="15" fillId="0" borderId="0" xfId="0" applyFont="1" applyFill="1">
      <alignment vertical="center"/>
    </xf>
    <xf numFmtId="0" fontId="1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2" fontId="7" fillId="0" borderId="0" xfId="0" applyNumberFormat="1" applyFont="1" applyFill="1" applyAlignment="1">
      <alignment horizontal="center" vertical="center"/>
    </xf>
    <xf numFmtId="0" fontId="17" fillId="0" borderId="0" xfId="0" applyFont="1" applyFill="1">
      <alignment vertical="center"/>
    </xf>
    <xf numFmtId="0" fontId="12" fillId="0" borderId="0" xfId="0" applyNumberFormat="1" applyFont="1" applyFill="1" applyAlignment="1">
      <alignment horizontal="center" vertical="center"/>
    </xf>
    <xf numFmtId="0" fontId="10" fillId="0" borderId="0" xfId="0" applyNumberFormat="1" applyFont="1" applyFill="1" applyAlignment="1">
      <alignment horizontal="left" vertical="center"/>
    </xf>
    <xf numFmtId="0" fontId="11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7660355246291887"/>
          <c:y val="5.1400554097404488E-2"/>
          <c:w val="0.7885630226454251"/>
          <c:h val="0.82704068241469819"/>
        </c:manualLayout>
      </c:layout>
      <c:barChart>
        <c:barDir val="col"/>
        <c:grouping val="stacked"/>
        <c:ser>
          <c:idx val="0"/>
          <c:order val="0"/>
          <c:tx>
            <c:strRef>
              <c:f>'Shoot &amp; Root As speciation'!$L$5</c:f>
              <c:strCache>
                <c:ptCount val="1"/>
                <c:pt idx="0">
                  <c:v>As(III)</c:v>
                </c:pt>
              </c:strCache>
            </c:strRef>
          </c:tx>
          <c:errBars>
            <c:errBarType val="both"/>
            <c:errValType val="cust"/>
            <c:plus>
              <c:numRef>
                <c:f>('Shoot &amp; Root As speciation'!$M$6:$M$7,'Shoot &amp; Root As speciation'!$M$10:$M$11)</c:f>
                <c:numCache>
                  <c:formatCode>General</c:formatCode>
                  <c:ptCount val="4"/>
                  <c:pt idx="0">
                    <c:v>29.312667150803478</c:v>
                  </c:pt>
                  <c:pt idx="1">
                    <c:v>46.597466914697357</c:v>
                  </c:pt>
                  <c:pt idx="2">
                    <c:v>18.993119398854137</c:v>
                  </c:pt>
                  <c:pt idx="3">
                    <c:v>26.657005070661842</c:v>
                  </c:pt>
                </c:numCache>
              </c:numRef>
            </c:plus>
            <c:minus>
              <c:numRef>
                <c:f>('Shoot &amp; Root As speciation'!$M$6:$M$7,'Shoot &amp; Root As speciation'!$M$10:$M$11)</c:f>
                <c:numCache>
                  <c:formatCode>General</c:formatCode>
                  <c:ptCount val="4"/>
                  <c:pt idx="0">
                    <c:v>29.312667150803478</c:v>
                  </c:pt>
                  <c:pt idx="1">
                    <c:v>46.597466914697357</c:v>
                  </c:pt>
                  <c:pt idx="2">
                    <c:v>18.993119398854137</c:v>
                  </c:pt>
                  <c:pt idx="3">
                    <c:v>26.657005070661842</c:v>
                  </c:pt>
                </c:numCache>
              </c:numRef>
            </c:minus>
          </c:errBars>
          <c:cat>
            <c:strRef>
              <c:f>('Shoot &amp; Root As speciation'!$K$6:$K$7,'Shoot &amp; Root As speciation'!$K$10:$K$11)</c:f>
              <c:strCache>
                <c:ptCount val="4"/>
                <c:pt idx="0">
                  <c:v>Col-0</c:v>
                </c:pt>
                <c:pt idx="1">
                  <c:v>acr2-2</c:v>
                </c:pt>
                <c:pt idx="2">
                  <c:v>hac1-2</c:v>
                </c:pt>
                <c:pt idx="3">
                  <c:v>acr2-2 hac1-2</c:v>
                </c:pt>
              </c:strCache>
            </c:strRef>
          </c:cat>
          <c:val>
            <c:numRef>
              <c:f>('Shoot &amp; Root As speciation'!$L$6:$L$7,'Shoot &amp; Root As speciation'!$L$10:$L$11)</c:f>
              <c:numCache>
                <c:formatCode>0.0</c:formatCode>
                <c:ptCount val="4"/>
                <c:pt idx="0">
                  <c:v>558.17065298968737</c:v>
                </c:pt>
                <c:pt idx="1">
                  <c:v>563.18144483544461</c:v>
                </c:pt>
                <c:pt idx="2">
                  <c:v>571.48354839947444</c:v>
                </c:pt>
                <c:pt idx="3">
                  <c:v>555.99351259145055</c:v>
                </c:pt>
              </c:numCache>
            </c:numRef>
          </c:val>
        </c:ser>
        <c:ser>
          <c:idx val="1"/>
          <c:order val="1"/>
          <c:tx>
            <c:strRef>
              <c:f>'Shoot &amp; Root As speciation'!$N$5</c:f>
              <c:strCache>
                <c:ptCount val="1"/>
                <c:pt idx="0">
                  <c:v>As(V)</c:v>
                </c:pt>
              </c:strCache>
            </c:strRef>
          </c:tx>
          <c:errBars>
            <c:errBarType val="both"/>
            <c:errValType val="cust"/>
            <c:plus>
              <c:numRef>
                <c:f>('Shoot &amp; Root As speciation'!$O$6:$O$7,'Shoot &amp; Root As speciation'!$O$10:$O$11)</c:f>
                <c:numCache>
                  <c:formatCode>General</c:formatCode>
                  <c:ptCount val="4"/>
                  <c:pt idx="0">
                    <c:v>5.5920657416009867</c:v>
                  </c:pt>
                  <c:pt idx="1">
                    <c:v>1.6176187067674532</c:v>
                  </c:pt>
                  <c:pt idx="2">
                    <c:v>166.34193102671966</c:v>
                  </c:pt>
                  <c:pt idx="3">
                    <c:v>216.60381583409409</c:v>
                  </c:pt>
                </c:numCache>
              </c:numRef>
            </c:plus>
            <c:minus>
              <c:numRef>
                <c:f>('Shoot &amp; Root As speciation'!$O$6:$O$7,'Shoot &amp; Root As speciation'!$O$10:$O$11)</c:f>
                <c:numCache>
                  <c:formatCode>General</c:formatCode>
                  <c:ptCount val="4"/>
                  <c:pt idx="0">
                    <c:v>5.5920657416009867</c:v>
                  </c:pt>
                  <c:pt idx="1">
                    <c:v>1.6176187067674532</c:v>
                  </c:pt>
                  <c:pt idx="2">
                    <c:v>166.34193102671966</c:v>
                  </c:pt>
                  <c:pt idx="3">
                    <c:v>216.60381583409409</c:v>
                  </c:pt>
                </c:numCache>
              </c:numRef>
            </c:minus>
          </c:errBars>
          <c:cat>
            <c:strRef>
              <c:f>('Shoot &amp; Root As speciation'!$K$6:$K$7,'Shoot &amp; Root As speciation'!$K$10:$K$11)</c:f>
              <c:strCache>
                <c:ptCount val="4"/>
                <c:pt idx="0">
                  <c:v>Col-0</c:v>
                </c:pt>
                <c:pt idx="1">
                  <c:v>acr2-2</c:v>
                </c:pt>
                <c:pt idx="2">
                  <c:v>hac1-2</c:v>
                </c:pt>
                <c:pt idx="3">
                  <c:v>acr2-2 hac1-2</c:v>
                </c:pt>
              </c:strCache>
            </c:strRef>
          </c:cat>
          <c:val>
            <c:numRef>
              <c:f>('Shoot &amp; Root As speciation'!$N$6:$N$7,'Shoot &amp; Root As speciation'!$N$10:$N$11)</c:f>
              <c:numCache>
                <c:formatCode>0.0</c:formatCode>
                <c:ptCount val="4"/>
                <c:pt idx="0">
                  <c:v>54.204777348555737</c:v>
                </c:pt>
                <c:pt idx="1">
                  <c:v>44.74010209917887</c:v>
                </c:pt>
                <c:pt idx="2">
                  <c:v>1043.6212780349858</c:v>
                </c:pt>
                <c:pt idx="3">
                  <c:v>901.90724039755264</c:v>
                </c:pt>
              </c:numCache>
            </c:numRef>
          </c:val>
        </c:ser>
        <c:overlap val="100"/>
        <c:axId val="88143360"/>
        <c:axId val="88144896"/>
      </c:barChart>
      <c:catAx>
        <c:axId val="88143360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i="1"/>
            </a:pPr>
            <a:endParaRPr lang="en-US"/>
          </a:p>
        </c:txPr>
        <c:crossAx val="88144896"/>
        <c:crosses val="autoZero"/>
        <c:auto val="1"/>
        <c:lblAlgn val="ctr"/>
        <c:lblOffset val="100"/>
      </c:catAx>
      <c:valAx>
        <c:axId val="88144896"/>
        <c:scaling>
          <c:orientation val="minMax"/>
          <c:max val="200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Root As</a:t>
                </a:r>
                <a:r>
                  <a:rPr lang="en-GB" b="0" baseline="0"/>
                  <a:t> (nmol g</a:t>
                </a:r>
                <a:r>
                  <a:rPr lang="en-GB" b="0" baseline="30000"/>
                  <a:t>-1</a:t>
                </a:r>
                <a:r>
                  <a:rPr lang="en-GB" b="0" baseline="0"/>
                  <a:t> FW)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1.9310260636025149E-3"/>
              <c:y val="0.13973566471450857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88143360"/>
        <c:crosses val="autoZero"/>
        <c:crossBetween val="between"/>
        <c:majorUnit val="500"/>
      </c:valAx>
    </c:plotArea>
    <c:legend>
      <c:legendPos val="r"/>
      <c:layout>
        <c:manualLayout>
          <c:xMode val="edge"/>
          <c:yMode val="edge"/>
          <c:x val="0.22884697552340841"/>
          <c:y val="8.2949346634161827E-2"/>
          <c:w val="0.15525361655374473"/>
          <c:h val="0.17848067923893857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7660355246291887"/>
          <c:y val="5.1400554097404488E-2"/>
          <c:w val="0.7885630226454251"/>
          <c:h val="0.82704068241469819"/>
        </c:manualLayout>
      </c:layout>
      <c:barChart>
        <c:barDir val="col"/>
        <c:grouping val="stacked"/>
        <c:ser>
          <c:idx val="0"/>
          <c:order val="0"/>
          <c:tx>
            <c:strRef>
              <c:f>'Shoot &amp; Root As speciation'!$L$19</c:f>
              <c:strCache>
                <c:ptCount val="1"/>
                <c:pt idx="0">
                  <c:v>As(III)</c:v>
                </c:pt>
              </c:strCache>
            </c:strRef>
          </c:tx>
          <c:errBars>
            <c:errBarType val="both"/>
            <c:errValType val="cust"/>
            <c:plus>
              <c:numRef>
                <c:f>('Shoot &amp; Root As speciation'!$M$20:$M$21,'Shoot &amp; Root As speciation'!$M$24:$M$25)</c:f>
                <c:numCache>
                  <c:formatCode>General</c:formatCode>
                  <c:ptCount val="4"/>
                  <c:pt idx="0">
                    <c:v>0.16717865211034263</c:v>
                  </c:pt>
                  <c:pt idx="1">
                    <c:v>4.6936980388633913E-2</c:v>
                  </c:pt>
                  <c:pt idx="2">
                    <c:v>1.6614033209637913</c:v>
                  </c:pt>
                  <c:pt idx="3">
                    <c:v>2.4953529837580235</c:v>
                  </c:pt>
                </c:numCache>
              </c:numRef>
            </c:plus>
            <c:minus>
              <c:numRef>
                <c:f>('Shoot &amp; Root As speciation'!$M$20:$M$21,'Shoot &amp; Root As speciation'!$M$24:$M$25)</c:f>
                <c:numCache>
                  <c:formatCode>General</c:formatCode>
                  <c:ptCount val="4"/>
                  <c:pt idx="0">
                    <c:v>0.16717865211034263</c:v>
                  </c:pt>
                  <c:pt idx="1">
                    <c:v>4.6936980388633913E-2</c:v>
                  </c:pt>
                  <c:pt idx="2">
                    <c:v>1.6614033209637913</c:v>
                  </c:pt>
                  <c:pt idx="3">
                    <c:v>2.4953529837580235</c:v>
                  </c:pt>
                </c:numCache>
              </c:numRef>
            </c:minus>
          </c:errBars>
          <c:cat>
            <c:strRef>
              <c:f>('Shoot &amp; Root As speciation'!$K$20:$K$21,'Shoot &amp; Root As speciation'!$K$24:$K$25)</c:f>
              <c:strCache>
                <c:ptCount val="4"/>
                <c:pt idx="0">
                  <c:v>Col-0</c:v>
                </c:pt>
                <c:pt idx="1">
                  <c:v>acr2-2</c:v>
                </c:pt>
                <c:pt idx="2">
                  <c:v>hac1-2</c:v>
                </c:pt>
                <c:pt idx="3">
                  <c:v>acr2-2 hac1-2</c:v>
                </c:pt>
              </c:strCache>
            </c:strRef>
          </c:cat>
          <c:val>
            <c:numRef>
              <c:f>('Shoot &amp; Root As speciation'!$L$20:$L$21,'Shoot &amp; Root As speciation'!$L$24:$L$25)</c:f>
              <c:numCache>
                <c:formatCode>0.00</c:formatCode>
                <c:ptCount val="4"/>
                <c:pt idx="0">
                  <c:v>1.2391615877080133</c:v>
                </c:pt>
                <c:pt idx="1">
                  <c:v>1.1148892799753536</c:v>
                </c:pt>
                <c:pt idx="2">
                  <c:v>32.147374309732719</c:v>
                </c:pt>
                <c:pt idx="3">
                  <c:v>42.19581779833959</c:v>
                </c:pt>
              </c:numCache>
            </c:numRef>
          </c:val>
        </c:ser>
        <c:ser>
          <c:idx val="1"/>
          <c:order val="1"/>
          <c:tx>
            <c:strRef>
              <c:f>'Shoot &amp; Root As speciation'!$N$19</c:f>
              <c:strCache>
                <c:ptCount val="1"/>
                <c:pt idx="0">
                  <c:v>As(V)</c:v>
                </c:pt>
              </c:strCache>
            </c:strRef>
          </c:tx>
          <c:errBars>
            <c:errBarType val="both"/>
            <c:errValType val="cust"/>
            <c:plus>
              <c:numRef>
                <c:f>('Shoot &amp; Root As speciation'!$O$20:$O$21,'Shoot &amp; Root As speciation'!$O$24:$O$25)</c:f>
                <c:numCache>
                  <c:formatCode>General</c:formatCode>
                  <c:ptCount val="4"/>
                  <c:pt idx="0">
                    <c:v>6.189014996828085E-2</c:v>
                  </c:pt>
                  <c:pt idx="1">
                    <c:v>2.6706590213623854E-2</c:v>
                  </c:pt>
                  <c:pt idx="2">
                    <c:v>6.6081919517209889E-2</c:v>
                  </c:pt>
                  <c:pt idx="3">
                    <c:v>0.14100567261543684</c:v>
                  </c:pt>
                </c:numCache>
              </c:numRef>
            </c:plus>
            <c:minus>
              <c:numRef>
                <c:f>('Shoot &amp; Root As speciation'!$O$20:$O$21,'Shoot &amp; Root As speciation'!$O$24:$O$25)</c:f>
                <c:numCache>
                  <c:formatCode>General</c:formatCode>
                  <c:ptCount val="4"/>
                  <c:pt idx="0">
                    <c:v>6.189014996828085E-2</c:v>
                  </c:pt>
                  <c:pt idx="1">
                    <c:v>2.6706590213623854E-2</c:v>
                  </c:pt>
                  <c:pt idx="2">
                    <c:v>6.6081919517209889E-2</c:v>
                  </c:pt>
                  <c:pt idx="3">
                    <c:v>0.14100567261543684</c:v>
                  </c:pt>
                </c:numCache>
              </c:numRef>
            </c:minus>
          </c:errBars>
          <c:cat>
            <c:strRef>
              <c:f>('Shoot &amp; Root As speciation'!$K$20:$K$21,'Shoot &amp; Root As speciation'!$K$24:$K$25)</c:f>
              <c:strCache>
                <c:ptCount val="4"/>
                <c:pt idx="0">
                  <c:v>Col-0</c:v>
                </c:pt>
                <c:pt idx="1">
                  <c:v>acr2-2</c:v>
                </c:pt>
                <c:pt idx="2">
                  <c:v>hac1-2</c:v>
                </c:pt>
                <c:pt idx="3">
                  <c:v>acr2-2 hac1-2</c:v>
                </c:pt>
              </c:strCache>
            </c:strRef>
          </c:cat>
          <c:val>
            <c:numRef>
              <c:f>('Shoot &amp; Root As speciation'!$N$20:$N$21,'Shoot &amp; Root As speciation'!$N$24:$N$25)</c:f>
              <c:numCache>
                <c:formatCode>0.00</c:formatCode>
                <c:ptCount val="4"/>
                <c:pt idx="0">
                  <c:v>0.14242192084635824</c:v>
                </c:pt>
                <c:pt idx="1">
                  <c:v>2.6706590213623854E-2</c:v>
                </c:pt>
                <c:pt idx="2">
                  <c:v>0.84099142335794663</c:v>
                </c:pt>
                <c:pt idx="3">
                  <c:v>0.89120073029002311</c:v>
                </c:pt>
              </c:numCache>
            </c:numRef>
          </c:val>
        </c:ser>
        <c:overlap val="100"/>
        <c:axId val="92270592"/>
        <c:axId val="92272128"/>
      </c:barChart>
      <c:catAx>
        <c:axId val="92270592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i="1"/>
            </a:pPr>
            <a:endParaRPr lang="en-US"/>
          </a:p>
        </c:txPr>
        <c:crossAx val="92272128"/>
        <c:crosses val="autoZero"/>
        <c:auto val="1"/>
        <c:lblAlgn val="ctr"/>
        <c:lblOffset val="100"/>
      </c:catAx>
      <c:valAx>
        <c:axId val="92272128"/>
        <c:scaling>
          <c:orientation val="minMax"/>
          <c:max val="5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Shoot As</a:t>
                </a:r>
                <a:r>
                  <a:rPr lang="en-GB" b="0" baseline="0"/>
                  <a:t> (nmol g</a:t>
                </a:r>
                <a:r>
                  <a:rPr lang="en-GB" b="0" baseline="30000"/>
                  <a:t>-1</a:t>
                </a:r>
                <a:r>
                  <a:rPr lang="en-GB" b="0" baseline="0"/>
                  <a:t> FW)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1.1233351644997863E-2"/>
              <c:y val="0.13973560290257836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92270592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22884697552340841"/>
          <c:y val="8.2949668056198855E-2"/>
          <c:w val="0.15525361655374473"/>
          <c:h val="0.17848077813802687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7660355246291887"/>
          <c:y val="5.1400554097404488E-2"/>
          <c:w val="0.7885630226454251"/>
          <c:h val="0.82704068241469819"/>
        </c:manualLayout>
      </c:layout>
      <c:barChart>
        <c:barDir val="col"/>
        <c:grouping val="stacked"/>
        <c:ser>
          <c:idx val="0"/>
          <c:order val="0"/>
          <c:tx>
            <c:strRef>
              <c:f>'Shoot &amp; Root As speciation'!$L$5</c:f>
              <c:strCache>
                <c:ptCount val="1"/>
                <c:pt idx="0">
                  <c:v>As(III)</c:v>
                </c:pt>
              </c:strCache>
            </c:strRef>
          </c:tx>
          <c:errBars>
            <c:errBarType val="both"/>
            <c:errValType val="cust"/>
            <c:plus>
              <c:numRef>
                <c:f>'Shoot &amp; Root As speciation'!$M$6:$M$9</c:f>
                <c:numCache>
                  <c:formatCode>General</c:formatCode>
                  <c:ptCount val="4"/>
                  <c:pt idx="0">
                    <c:v>29.312667150803478</c:v>
                  </c:pt>
                  <c:pt idx="1">
                    <c:v>46.597466914697357</c:v>
                  </c:pt>
                  <c:pt idx="2">
                    <c:v>20.525589139363557</c:v>
                  </c:pt>
                  <c:pt idx="3">
                    <c:v>41.070257758481965</c:v>
                  </c:pt>
                </c:numCache>
              </c:numRef>
            </c:plus>
            <c:minus>
              <c:numRef>
                <c:f>'Shoot &amp; Root As speciation'!$M$6:$M$9</c:f>
                <c:numCache>
                  <c:formatCode>General</c:formatCode>
                  <c:ptCount val="4"/>
                  <c:pt idx="0">
                    <c:v>29.312667150803478</c:v>
                  </c:pt>
                  <c:pt idx="1">
                    <c:v>46.597466914697357</c:v>
                  </c:pt>
                  <c:pt idx="2">
                    <c:v>20.525589139363557</c:v>
                  </c:pt>
                  <c:pt idx="3">
                    <c:v>41.070257758481965</c:v>
                  </c:pt>
                </c:numCache>
              </c:numRef>
            </c:minus>
          </c:errBars>
          <c:cat>
            <c:strRef>
              <c:f>'Shoot &amp; Root As speciation'!$K$6:$K$9</c:f>
              <c:strCache>
                <c:ptCount val="4"/>
                <c:pt idx="0">
                  <c:v>Col-0</c:v>
                </c:pt>
                <c:pt idx="1">
                  <c:v>acr2-2</c:v>
                </c:pt>
                <c:pt idx="2">
                  <c:v>hac1-1</c:v>
                </c:pt>
                <c:pt idx="3">
                  <c:v>acr2-2 hac1-1</c:v>
                </c:pt>
              </c:strCache>
            </c:strRef>
          </c:cat>
          <c:val>
            <c:numRef>
              <c:f>'Shoot &amp; Root As speciation'!$L$6:$L$9</c:f>
              <c:numCache>
                <c:formatCode>0.0</c:formatCode>
                <c:ptCount val="4"/>
                <c:pt idx="0">
                  <c:v>558.17065298968737</c:v>
                </c:pt>
                <c:pt idx="1">
                  <c:v>563.18144483544461</c:v>
                </c:pt>
                <c:pt idx="2">
                  <c:v>574.64389772325444</c:v>
                </c:pt>
                <c:pt idx="3">
                  <c:v>525.55090062116403</c:v>
                </c:pt>
              </c:numCache>
            </c:numRef>
          </c:val>
        </c:ser>
        <c:ser>
          <c:idx val="1"/>
          <c:order val="1"/>
          <c:tx>
            <c:strRef>
              <c:f>'Shoot &amp; Root As speciation'!$N$5</c:f>
              <c:strCache>
                <c:ptCount val="1"/>
                <c:pt idx="0">
                  <c:v>As(V)</c:v>
                </c:pt>
              </c:strCache>
            </c:strRef>
          </c:tx>
          <c:errBars>
            <c:errBarType val="both"/>
            <c:errValType val="cust"/>
            <c:plus>
              <c:numRef>
                <c:f>'Shoot &amp; Root As speciation'!$O$6:$O$9</c:f>
                <c:numCache>
                  <c:formatCode>General</c:formatCode>
                  <c:ptCount val="4"/>
                  <c:pt idx="0">
                    <c:v>5.5920657416009867</c:v>
                  </c:pt>
                  <c:pt idx="1">
                    <c:v>1.6176187067674532</c:v>
                  </c:pt>
                  <c:pt idx="2">
                    <c:v>105.63896275415561</c:v>
                  </c:pt>
                  <c:pt idx="3">
                    <c:v>132.61227704000689</c:v>
                  </c:pt>
                </c:numCache>
              </c:numRef>
            </c:plus>
            <c:minus>
              <c:numRef>
                <c:f>'Shoot &amp; Root As speciation'!$O$6:$O$9</c:f>
                <c:numCache>
                  <c:formatCode>General</c:formatCode>
                  <c:ptCount val="4"/>
                  <c:pt idx="0">
                    <c:v>5.5920657416009867</c:v>
                  </c:pt>
                  <c:pt idx="1">
                    <c:v>1.6176187067674532</c:v>
                  </c:pt>
                  <c:pt idx="2">
                    <c:v>105.63896275415561</c:v>
                  </c:pt>
                  <c:pt idx="3">
                    <c:v>132.61227704000689</c:v>
                  </c:pt>
                </c:numCache>
              </c:numRef>
            </c:minus>
          </c:errBars>
          <c:cat>
            <c:strRef>
              <c:f>'Shoot &amp; Root As speciation'!$K$6:$K$9</c:f>
              <c:strCache>
                <c:ptCount val="4"/>
                <c:pt idx="0">
                  <c:v>Col-0</c:v>
                </c:pt>
                <c:pt idx="1">
                  <c:v>acr2-2</c:v>
                </c:pt>
                <c:pt idx="2">
                  <c:v>hac1-1</c:v>
                </c:pt>
                <c:pt idx="3">
                  <c:v>acr2-2 hac1-1</c:v>
                </c:pt>
              </c:strCache>
            </c:strRef>
          </c:cat>
          <c:val>
            <c:numRef>
              <c:f>'Shoot &amp; Root As speciation'!$N$6:$N$9</c:f>
              <c:numCache>
                <c:formatCode>0.0</c:formatCode>
                <c:ptCount val="4"/>
                <c:pt idx="0">
                  <c:v>54.204777348555737</c:v>
                </c:pt>
                <c:pt idx="1">
                  <c:v>44.74010209917887</c:v>
                </c:pt>
                <c:pt idx="2">
                  <c:v>850.44068316076118</c:v>
                </c:pt>
                <c:pt idx="3">
                  <c:v>949.8157973138774</c:v>
                </c:pt>
              </c:numCache>
            </c:numRef>
          </c:val>
        </c:ser>
        <c:overlap val="100"/>
        <c:axId val="88234624"/>
        <c:axId val="88244608"/>
      </c:barChart>
      <c:catAx>
        <c:axId val="88234624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i="1"/>
            </a:pPr>
            <a:endParaRPr lang="en-US"/>
          </a:p>
        </c:txPr>
        <c:crossAx val="88244608"/>
        <c:crosses val="autoZero"/>
        <c:auto val="1"/>
        <c:lblAlgn val="ctr"/>
        <c:lblOffset val="100"/>
      </c:catAx>
      <c:valAx>
        <c:axId val="88244608"/>
        <c:scaling>
          <c:orientation val="minMax"/>
          <c:max val="200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Root As</a:t>
                </a:r>
                <a:r>
                  <a:rPr lang="en-GB" b="0" baseline="0"/>
                  <a:t> (nmol g</a:t>
                </a:r>
                <a:r>
                  <a:rPr lang="en-GB" b="0" baseline="30000"/>
                  <a:t>-1</a:t>
                </a:r>
                <a:r>
                  <a:rPr lang="en-GB" b="0" baseline="0"/>
                  <a:t> FW)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1.9310260636025149E-3"/>
              <c:y val="0.1397356779165855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88234624"/>
        <c:crosses val="autoZero"/>
        <c:crossBetween val="between"/>
        <c:majorUnit val="500"/>
      </c:valAx>
    </c:plotArea>
    <c:legend>
      <c:legendPos val="r"/>
      <c:layout>
        <c:manualLayout>
          <c:xMode val="edge"/>
          <c:yMode val="edge"/>
          <c:wMode val="edge"/>
          <c:hMode val="edge"/>
          <c:x val="0.22884697552340841"/>
          <c:y val="8.2949648961724312E-2"/>
          <c:w val="0.38410059207715314"/>
          <c:h val="0.26143030707733972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7660355246291887"/>
          <c:y val="5.1400554097404488E-2"/>
          <c:w val="0.7885630226454251"/>
          <c:h val="0.82704068241469819"/>
        </c:manualLayout>
      </c:layout>
      <c:barChart>
        <c:barDir val="col"/>
        <c:grouping val="stacked"/>
        <c:ser>
          <c:idx val="0"/>
          <c:order val="0"/>
          <c:tx>
            <c:strRef>
              <c:f>'Shoot &amp; Root As speciation'!$L$19</c:f>
              <c:strCache>
                <c:ptCount val="1"/>
                <c:pt idx="0">
                  <c:v>As(III)</c:v>
                </c:pt>
              </c:strCache>
            </c:strRef>
          </c:tx>
          <c:errBars>
            <c:errBarType val="both"/>
            <c:errValType val="cust"/>
            <c:plus>
              <c:numRef>
                <c:f>'Shoot &amp; Root As speciation'!$M$20:$M$23</c:f>
                <c:numCache>
                  <c:formatCode>General</c:formatCode>
                  <c:ptCount val="4"/>
                  <c:pt idx="0">
                    <c:v>0.16717865211034263</c:v>
                  </c:pt>
                  <c:pt idx="1">
                    <c:v>4.6936980388633913E-2</c:v>
                  </c:pt>
                  <c:pt idx="2">
                    <c:v>2.8526156091778661</c:v>
                  </c:pt>
                  <c:pt idx="3">
                    <c:v>4.7311088791332168</c:v>
                  </c:pt>
                </c:numCache>
              </c:numRef>
            </c:plus>
            <c:minus>
              <c:numRef>
                <c:f>'Shoot &amp; Root As speciation'!$M$20:$M$23</c:f>
                <c:numCache>
                  <c:formatCode>General</c:formatCode>
                  <c:ptCount val="4"/>
                  <c:pt idx="0">
                    <c:v>0.16717865211034263</c:v>
                  </c:pt>
                  <c:pt idx="1">
                    <c:v>4.6936980388633913E-2</c:v>
                  </c:pt>
                  <c:pt idx="2">
                    <c:v>2.8526156091778661</c:v>
                  </c:pt>
                  <c:pt idx="3">
                    <c:v>4.7311088791332168</c:v>
                  </c:pt>
                </c:numCache>
              </c:numRef>
            </c:minus>
          </c:errBars>
          <c:cat>
            <c:strRef>
              <c:f>'Shoot &amp; Root As speciation'!$K$20:$K$23</c:f>
              <c:strCache>
                <c:ptCount val="4"/>
                <c:pt idx="0">
                  <c:v>Col-0</c:v>
                </c:pt>
                <c:pt idx="1">
                  <c:v>acr2-2</c:v>
                </c:pt>
                <c:pt idx="2">
                  <c:v>hac1-1</c:v>
                </c:pt>
                <c:pt idx="3">
                  <c:v>acr2-2 hac1-1</c:v>
                </c:pt>
              </c:strCache>
            </c:strRef>
          </c:cat>
          <c:val>
            <c:numRef>
              <c:f>'Shoot &amp; Root As speciation'!$L$20:$L$23</c:f>
              <c:numCache>
                <c:formatCode>0.00</c:formatCode>
                <c:ptCount val="4"/>
                <c:pt idx="0">
                  <c:v>1.2391615877080133</c:v>
                </c:pt>
                <c:pt idx="1">
                  <c:v>1.1148892799753536</c:v>
                </c:pt>
                <c:pt idx="2">
                  <c:v>40.186286663235059</c:v>
                </c:pt>
                <c:pt idx="3">
                  <c:v>41.673845834910509</c:v>
                </c:pt>
              </c:numCache>
            </c:numRef>
          </c:val>
        </c:ser>
        <c:ser>
          <c:idx val="1"/>
          <c:order val="1"/>
          <c:tx>
            <c:strRef>
              <c:f>'Shoot &amp; Root As speciation'!$N$19</c:f>
              <c:strCache>
                <c:ptCount val="1"/>
                <c:pt idx="0">
                  <c:v>As(V)</c:v>
                </c:pt>
              </c:strCache>
            </c:strRef>
          </c:tx>
          <c:errBars>
            <c:errBarType val="both"/>
            <c:errValType val="cust"/>
            <c:plus>
              <c:numRef>
                <c:f>'Shoot &amp; Root As speciation'!$O$20:$O$23</c:f>
                <c:numCache>
                  <c:formatCode>General</c:formatCode>
                  <c:ptCount val="4"/>
                  <c:pt idx="0">
                    <c:v>6.189014996828085E-2</c:v>
                  </c:pt>
                  <c:pt idx="1">
                    <c:v>2.6706590213623854E-2</c:v>
                  </c:pt>
                  <c:pt idx="2">
                    <c:v>0.26345799931446529</c:v>
                  </c:pt>
                  <c:pt idx="3">
                    <c:v>0.38603821512252345</c:v>
                  </c:pt>
                </c:numCache>
              </c:numRef>
            </c:plus>
            <c:minus>
              <c:numRef>
                <c:f>'Shoot &amp; Root As speciation'!$O$20:$O$23</c:f>
                <c:numCache>
                  <c:formatCode>General</c:formatCode>
                  <c:ptCount val="4"/>
                  <c:pt idx="0">
                    <c:v>6.189014996828085E-2</c:v>
                  </c:pt>
                  <c:pt idx="1">
                    <c:v>2.6706590213623854E-2</c:v>
                  </c:pt>
                  <c:pt idx="2">
                    <c:v>0.26345799931446529</c:v>
                  </c:pt>
                  <c:pt idx="3">
                    <c:v>0.38603821512252345</c:v>
                  </c:pt>
                </c:numCache>
              </c:numRef>
            </c:minus>
          </c:errBars>
          <c:cat>
            <c:strRef>
              <c:f>'Shoot &amp; Root As speciation'!$K$20:$K$23</c:f>
              <c:strCache>
                <c:ptCount val="4"/>
                <c:pt idx="0">
                  <c:v>Col-0</c:v>
                </c:pt>
                <c:pt idx="1">
                  <c:v>acr2-2</c:v>
                </c:pt>
                <c:pt idx="2">
                  <c:v>hac1-1</c:v>
                </c:pt>
                <c:pt idx="3">
                  <c:v>acr2-2 hac1-1</c:v>
                </c:pt>
              </c:strCache>
            </c:strRef>
          </c:cat>
          <c:val>
            <c:numRef>
              <c:f>'Shoot &amp; Root As speciation'!$N$20:$N$23</c:f>
              <c:numCache>
                <c:formatCode>0.00</c:formatCode>
                <c:ptCount val="4"/>
                <c:pt idx="0">
                  <c:v>0.14242192084635824</c:v>
                </c:pt>
                <c:pt idx="1">
                  <c:v>2.6706590213623854E-2</c:v>
                </c:pt>
                <c:pt idx="2">
                  <c:v>1.3743479463410397</c:v>
                </c:pt>
                <c:pt idx="3">
                  <c:v>0.98809951774977156</c:v>
                </c:pt>
              </c:numCache>
            </c:numRef>
          </c:val>
        </c:ser>
        <c:overlap val="100"/>
        <c:axId val="92429312"/>
        <c:axId val="92431104"/>
      </c:barChart>
      <c:catAx>
        <c:axId val="92429312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i="1"/>
            </a:pPr>
            <a:endParaRPr lang="en-US"/>
          </a:p>
        </c:txPr>
        <c:crossAx val="92431104"/>
        <c:crosses val="autoZero"/>
        <c:auto val="1"/>
        <c:lblAlgn val="ctr"/>
        <c:lblOffset val="100"/>
      </c:catAx>
      <c:valAx>
        <c:axId val="92431104"/>
        <c:scaling>
          <c:orientation val="minMax"/>
          <c:max val="5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Shoot As</a:t>
                </a:r>
                <a:r>
                  <a:rPr lang="en-GB" b="0" baseline="0"/>
                  <a:t> (nmol g</a:t>
                </a:r>
                <a:r>
                  <a:rPr lang="en-GB" b="0" baseline="30000"/>
                  <a:t>-1</a:t>
                </a:r>
                <a:r>
                  <a:rPr lang="en-GB" b="0" baseline="0"/>
                  <a:t> FW)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1.1233351644997863E-2"/>
              <c:y val="0.1397356239560964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92429312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wMode val="edge"/>
          <c:hMode val="edge"/>
          <c:x val="0.22884697552340841"/>
          <c:y val="8.2949558577905036E-2"/>
          <c:w val="0.38410059207715314"/>
          <c:h val="0.26143030303030301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5014129483814523"/>
          <c:y val="5.1400554097404488E-2"/>
          <c:w val="0.81930314960629924"/>
          <c:h val="0.8326195683872849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0070C0"/>
            </a:solidFill>
          </c:spPr>
          <c:errBars>
            <c:errBarType val="both"/>
            <c:errValType val="cust"/>
            <c:plus>
              <c:numRef>
                <c:f>('As(V) uptake &amp; As(III) efflux'!$R$4:$R$5,'As(V) uptake &amp; As(III) efflux'!$R$8:$R$9)</c:f>
                <c:numCache>
                  <c:formatCode>General</c:formatCode>
                  <c:ptCount val="4"/>
                  <c:pt idx="0">
                    <c:v>9.0866235549276766E-2</c:v>
                  </c:pt>
                  <c:pt idx="1">
                    <c:v>0.33578905041868462</c:v>
                  </c:pt>
                  <c:pt idx="2">
                    <c:v>0.34092559728622002</c:v>
                  </c:pt>
                  <c:pt idx="3">
                    <c:v>0.65469792054481135</c:v>
                  </c:pt>
                </c:numCache>
              </c:numRef>
            </c:plus>
            <c:minus>
              <c:numRef>
                <c:f>('As(V) uptake &amp; As(III) efflux'!$R$4:$R$5,'As(V) uptake &amp; As(III) efflux'!$R$8:$R$9)</c:f>
                <c:numCache>
                  <c:formatCode>General</c:formatCode>
                  <c:ptCount val="4"/>
                  <c:pt idx="0">
                    <c:v>9.0866235549276766E-2</c:v>
                  </c:pt>
                  <c:pt idx="1">
                    <c:v>0.33578905041868462</c:v>
                  </c:pt>
                  <c:pt idx="2">
                    <c:v>0.34092559728622002</c:v>
                  </c:pt>
                  <c:pt idx="3">
                    <c:v>0.65469792054481135</c:v>
                  </c:pt>
                </c:numCache>
              </c:numRef>
            </c:minus>
          </c:errBars>
          <c:cat>
            <c:strRef>
              <c:f>('As(V) uptake &amp; As(III) efflux'!$N$4:$N$5,'As(V) uptake &amp; As(III) efflux'!$N$8:$N$9)</c:f>
              <c:strCache>
                <c:ptCount val="4"/>
                <c:pt idx="0">
                  <c:v>Col-0</c:v>
                </c:pt>
                <c:pt idx="1">
                  <c:v>acr2-2</c:v>
                </c:pt>
                <c:pt idx="2">
                  <c:v>hac1-2</c:v>
                </c:pt>
                <c:pt idx="3">
                  <c:v>acr2-2 hac1-2</c:v>
                </c:pt>
              </c:strCache>
            </c:strRef>
          </c:cat>
          <c:val>
            <c:numRef>
              <c:f>('As(V) uptake &amp; As(III) efflux'!$Q$4:$Q$5,'As(V) uptake &amp; As(III) efflux'!$Q$8:$Q$9)</c:f>
              <c:numCache>
                <c:formatCode>0.00</c:formatCode>
                <c:ptCount val="4"/>
                <c:pt idx="0">
                  <c:v>4.9075686635936702</c:v>
                </c:pt>
                <c:pt idx="1">
                  <c:v>6.0295473698301558</c:v>
                </c:pt>
                <c:pt idx="2">
                  <c:v>6.152873829732779</c:v>
                </c:pt>
                <c:pt idx="3">
                  <c:v>5.9453897385406087</c:v>
                </c:pt>
              </c:numCache>
            </c:numRef>
          </c:val>
        </c:ser>
        <c:axId val="88869504"/>
        <c:axId val="88871296"/>
      </c:barChart>
      <c:catAx>
        <c:axId val="88869504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i="1"/>
            </a:pPr>
            <a:endParaRPr lang="en-US"/>
          </a:p>
        </c:txPr>
        <c:crossAx val="88871296"/>
        <c:crosses val="autoZero"/>
        <c:auto val="1"/>
        <c:lblAlgn val="ctr"/>
        <c:lblOffset val="100"/>
      </c:catAx>
      <c:valAx>
        <c:axId val="8887129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As(V)</a:t>
                </a:r>
                <a:r>
                  <a:rPr lang="en-GB" b="0" baseline="0"/>
                  <a:t> uptake (</a:t>
                </a:r>
                <a:r>
                  <a:rPr lang="en-GB" b="0" baseline="0">
                    <a:latin typeface="Arial"/>
                    <a:cs typeface="Arial"/>
                  </a:rPr>
                  <a:t>µmol g</a:t>
                </a:r>
                <a:r>
                  <a:rPr lang="en-GB" b="0" baseline="30000">
                    <a:latin typeface="Arial"/>
                    <a:cs typeface="Arial"/>
                  </a:rPr>
                  <a:t>-1</a:t>
                </a:r>
                <a:r>
                  <a:rPr lang="en-GB" b="0" baseline="0">
                    <a:latin typeface="Arial"/>
                    <a:cs typeface="Arial"/>
                  </a:rPr>
                  <a:t> FW)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2.7777757288535657E-2"/>
              <c:y val="0.10157420888426684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88869504"/>
        <c:crosses val="autoZero"/>
        <c:crossBetween val="between"/>
      </c:valAx>
    </c:plotArea>
    <c:plotVisOnly val="1"/>
    <c:dispBlanksAs val="gap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5014129483814523"/>
          <c:y val="5.1400554097404488E-2"/>
          <c:w val="0.81930314960629924"/>
          <c:h val="0.8326195683872849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</c:spPr>
          <c:errBars>
            <c:errBarType val="both"/>
            <c:errValType val="cust"/>
            <c:plus>
              <c:numRef>
                <c:f>('As(V) uptake &amp; As(III) efflux'!$P$4:$P$5,'As(V) uptake &amp; As(III) efflux'!$P$8:$P$9)</c:f>
                <c:numCache>
                  <c:formatCode>General</c:formatCode>
                  <c:ptCount val="4"/>
                  <c:pt idx="0">
                    <c:v>0.12749591848797245</c:v>
                  </c:pt>
                  <c:pt idx="1">
                    <c:v>0.25316296759182516</c:v>
                  </c:pt>
                  <c:pt idx="2">
                    <c:v>6.4555462418720941E-2</c:v>
                  </c:pt>
                  <c:pt idx="3">
                    <c:v>0.15141565371314658</c:v>
                  </c:pt>
                </c:numCache>
              </c:numRef>
            </c:plus>
            <c:minus>
              <c:numRef>
                <c:f>('As(V) uptake &amp; As(III) efflux'!$P$4:$P$5,'As(V) uptake &amp; As(III) efflux'!$P$8:$P$9)</c:f>
                <c:numCache>
                  <c:formatCode>General</c:formatCode>
                  <c:ptCount val="4"/>
                  <c:pt idx="0">
                    <c:v>0.12749591848797245</c:v>
                  </c:pt>
                  <c:pt idx="1">
                    <c:v>0.25316296759182516</c:v>
                  </c:pt>
                  <c:pt idx="2">
                    <c:v>6.4555462418720941E-2</c:v>
                  </c:pt>
                  <c:pt idx="3">
                    <c:v>0.15141565371314658</c:v>
                  </c:pt>
                </c:numCache>
              </c:numRef>
            </c:minus>
          </c:errBars>
          <c:cat>
            <c:strRef>
              <c:f>('As(V) uptake &amp; As(III) efflux'!$N$4:$N$5,'As(V) uptake &amp; As(III) efflux'!$N$8:$N$9)</c:f>
              <c:strCache>
                <c:ptCount val="4"/>
                <c:pt idx="0">
                  <c:v>Col-0</c:v>
                </c:pt>
                <c:pt idx="1">
                  <c:v>acr2-2</c:v>
                </c:pt>
                <c:pt idx="2">
                  <c:v>hac1-2</c:v>
                </c:pt>
                <c:pt idx="3">
                  <c:v>acr2-2 hac1-2</c:v>
                </c:pt>
              </c:strCache>
            </c:strRef>
          </c:cat>
          <c:val>
            <c:numRef>
              <c:f>('As(V) uptake &amp; As(III) efflux'!$O$4:$O$5,'As(V) uptake &amp; As(III) efflux'!$O$8:$O$9)</c:f>
              <c:numCache>
                <c:formatCode>0.00</c:formatCode>
                <c:ptCount val="4"/>
                <c:pt idx="0">
                  <c:v>3.3618130575659579</c:v>
                </c:pt>
                <c:pt idx="1">
                  <c:v>4.0327267566970271</c:v>
                </c:pt>
                <c:pt idx="2">
                  <c:v>1.0528811898792363</c:v>
                </c:pt>
                <c:pt idx="3">
                  <c:v>1.0126900485563581</c:v>
                </c:pt>
              </c:numCache>
            </c:numRef>
          </c:val>
        </c:ser>
        <c:axId val="88908160"/>
        <c:axId val="88909696"/>
      </c:barChart>
      <c:catAx>
        <c:axId val="88908160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i="1"/>
            </a:pPr>
            <a:endParaRPr lang="en-US"/>
          </a:p>
        </c:txPr>
        <c:crossAx val="88909696"/>
        <c:crosses val="autoZero"/>
        <c:auto val="1"/>
        <c:lblAlgn val="ctr"/>
        <c:lblOffset val="100"/>
      </c:catAx>
      <c:valAx>
        <c:axId val="88909696"/>
        <c:scaling>
          <c:orientation val="minMax"/>
          <c:max val="5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As(III)</a:t>
                </a:r>
                <a:r>
                  <a:rPr lang="en-GB" b="0" baseline="0"/>
                  <a:t> efflux (</a:t>
                </a:r>
                <a:r>
                  <a:rPr lang="en-GB" b="0" baseline="0">
                    <a:latin typeface="Arial"/>
                    <a:cs typeface="Arial"/>
                  </a:rPr>
                  <a:t>µmol g</a:t>
                </a:r>
                <a:r>
                  <a:rPr lang="en-GB" b="0" baseline="30000">
                    <a:latin typeface="Arial"/>
                    <a:cs typeface="Arial"/>
                  </a:rPr>
                  <a:t>-1</a:t>
                </a:r>
                <a:r>
                  <a:rPr lang="en-GB" b="0" baseline="0">
                    <a:latin typeface="Arial"/>
                    <a:cs typeface="Arial"/>
                  </a:rPr>
                  <a:t> FW)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2.7777798363439861E-2"/>
              <c:y val="0.10157425058709767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88908160"/>
        <c:crosses val="autoZero"/>
        <c:crossBetween val="between"/>
        <c:majorUnit val="1"/>
      </c:valAx>
    </c:plotArea>
    <c:plotVisOnly val="1"/>
    <c:dispBlanksAs val="gap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5014129483814523"/>
          <c:y val="5.1400554097404488E-2"/>
          <c:w val="0.81930314960629924"/>
          <c:h val="0.8326195683872849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0070C0"/>
            </a:solidFill>
          </c:spPr>
          <c:errBars>
            <c:errBarType val="both"/>
            <c:errValType val="cust"/>
            <c:plus>
              <c:numRef>
                <c:f>'As(V) uptake &amp; As(III) efflux'!$R$4:$R$7</c:f>
                <c:numCache>
                  <c:formatCode>General</c:formatCode>
                  <c:ptCount val="4"/>
                  <c:pt idx="0">
                    <c:v>9.0866235549276766E-2</c:v>
                  </c:pt>
                  <c:pt idx="1">
                    <c:v>0.33578905041868462</c:v>
                  </c:pt>
                  <c:pt idx="2">
                    <c:v>6.3258810753550443E-2</c:v>
                  </c:pt>
                  <c:pt idx="3">
                    <c:v>1.0982468146257705</c:v>
                  </c:pt>
                </c:numCache>
              </c:numRef>
            </c:plus>
            <c:minus>
              <c:numRef>
                <c:f>('As(V) uptake &amp; As(III) efflux'!$R$4:$R$5,'As(V) uptake &amp; As(III) efflux'!$R$8:$R$9)</c:f>
                <c:numCache>
                  <c:formatCode>General</c:formatCode>
                  <c:ptCount val="4"/>
                  <c:pt idx="0">
                    <c:v>9.0866235549276766E-2</c:v>
                  </c:pt>
                  <c:pt idx="1">
                    <c:v>0.33578905041868462</c:v>
                  </c:pt>
                  <c:pt idx="2">
                    <c:v>0.34092559728622002</c:v>
                  </c:pt>
                  <c:pt idx="3">
                    <c:v>0.65469792054481135</c:v>
                  </c:pt>
                </c:numCache>
              </c:numRef>
            </c:minus>
          </c:errBars>
          <c:cat>
            <c:strRef>
              <c:f>'As(V) uptake &amp; As(III) efflux'!$N$4:$N$7</c:f>
              <c:strCache>
                <c:ptCount val="4"/>
                <c:pt idx="0">
                  <c:v>Col-0</c:v>
                </c:pt>
                <c:pt idx="1">
                  <c:v>acr2-2</c:v>
                </c:pt>
                <c:pt idx="2">
                  <c:v>hac1-1</c:v>
                </c:pt>
                <c:pt idx="3">
                  <c:v>acr2-2 hac1-1</c:v>
                </c:pt>
              </c:strCache>
            </c:strRef>
          </c:cat>
          <c:val>
            <c:numRef>
              <c:f>'As(V) uptake &amp; As(III) efflux'!$Q$4:$Q$7</c:f>
              <c:numCache>
                <c:formatCode>0.00</c:formatCode>
                <c:ptCount val="4"/>
                <c:pt idx="0">
                  <c:v>4.9075686635936702</c:v>
                </c:pt>
                <c:pt idx="1">
                  <c:v>6.0295473698301558</c:v>
                </c:pt>
                <c:pt idx="2">
                  <c:v>5.811735636216766</c:v>
                </c:pt>
                <c:pt idx="3">
                  <c:v>6.2368556493631759</c:v>
                </c:pt>
              </c:numCache>
            </c:numRef>
          </c:val>
        </c:ser>
        <c:axId val="92149248"/>
        <c:axId val="92150784"/>
      </c:barChart>
      <c:catAx>
        <c:axId val="92149248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i="1"/>
            </a:pPr>
            <a:endParaRPr lang="en-US"/>
          </a:p>
        </c:txPr>
        <c:crossAx val="92150784"/>
        <c:crosses val="autoZero"/>
        <c:auto val="1"/>
        <c:lblAlgn val="ctr"/>
        <c:lblOffset val="100"/>
      </c:catAx>
      <c:valAx>
        <c:axId val="921507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As(V)</a:t>
                </a:r>
                <a:r>
                  <a:rPr lang="en-GB" b="0" baseline="0"/>
                  <a:t> uptake (</a:t>
                </a:r>
                <a:r>
                  <a:rPr lang="en-GB" b="0" baseline="0">
                    <a:latin typeface="Arial"/>
                    <a:cs typeface="Arial"/>
                  </a:rPr>
                  <a:t>µmol g</a:t>
                </a:r>
                <a:r>
                  <a:rPr lang="en-GB" b="0" baseline="30000">
                    <a:latin typeface="Arial"/>
                    <a:cs typeface="Arial"/>
                  </a:rPr>
                  <a:t>-1</a:t>
                </a:r>
                <a:r>
                  <a:rPr lang="en-GB" b="0" baseline="0">
                    <a:latin typeface="Arial"/>
                    <a:cs typeface="Arial"/>
                  </a:rPr>
                  <a:t> FW)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2.7777859543258027E-2"/>
              <c:y val="0.10157420888426684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92149248"/>
        <c:crosses val="autoZero"/>
        <c:crossBetween val="between"/>
      </c:valAx>
    </c:plotArea>
    <c:plotVisOnly val="1"/>
    <c:dispBlanksAs val="gap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5014129483814523"/>
          <c:y val="5.1400554097404488E-2"/>
          <c:w val="0.81930314960629924"/>
          <c:h val="0.8326195683872849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</c:spPr>
          <c:errBars>
            <c:errBarType val="both"/>
            <c:errValType val="cust"/>
            <c:plus>
              <c:numRef>
                <c:f>'As(V) uptake &amp; As(III) efflux'!$P$4:$P$7</c:f>
                <c:numCache>
                  <c:formatCode>General</c:formatCode>
                  <c:ptCount val="4"/>
                  <c:pt idx="0">
                    <c:v>0.12749591848797245</c:v>
                  </c:pt>
                  <c:pt idx="1">
                    <c:v>0.25316296759182516</c:v>
                  </c:pt>
                  <c:pt idx="2">
                    <c:v>7.8709857292609667E-2</c:v>
                  </c:pt>
                  <c:pt idx="3">
                    <c:v>0.21661154533672203</c:v>
                  </c:pt>
                </c:numCache>
              </c:numRef>
            </c:plus>
            <c:minus>
              <c:numRef>
                <c:f>'As(V) uptake &amp; As(III) efflux'!$P$4:$P$7</c:f>
                <c:numCache>
                  <c:formatCode>General</c:formatCode>
                  <c:ptCount val="4"/>
                  <c:pt idx="0">
                    <c:v>0.12749591848797245</c:v>
                  </c:pt>
                  <c:pt idx="1">
                    <c:v>0.25316296759182516</c:v>
                  </c:pt>
                  <c:pt idx="2">
                    <c:v>7.8709857292609667E-2</c:v>
                  </c:pt>
                  <c:pt idx="3">
                    <c:v>0.21661154533672203</c:v>
                  </c:pt>
                </c:numCache>
              </c:numRef>
            </c:minus>
          </c:errBars>
          <c:cat>
            <c:strRef>
              <c:f>'As(V) uptake &amp; As(III) efflux'!$N$4:$N$7</c:f>
              <c:strCache>
                <c:ptCount val="4"/>
                <c:pt idx="0">
                  <c:v>Col-0</c:v>
                </c:pt>
                <c:pt idx="1">
                  <c:v>acr2-2</c:v>
                </c:pt>
                <c:pt idx="2">
                  <c:v>hac1-1</c:v>
                </c:pt>
                <c:pt idx="3">
                  <c:v>acr2-2 hac1-1</c:v>
                </c:pt>
              </c:strCache>
            </c:strRef>
          </c:cat>
          <c:val>
            <c:numRef>
              <c:f>'As(V) uptake &amp; As(III) efflux'!$O$4:$O$7</c:f>
              <c:numCache>
                <c:formatCode>0.00</c:formatCode>
                <c:ptCount val="4"/>
                <c:pt idx="0">
                  <c:v>3.3618130575659579</c:v>
                </c:pt>
                <c:pt idx="1">
                  <c:v>4.0327267566970271</c:v>
                </c:pt>
                <c:pt idx="2">
                  <c:v>1.1040557637652293</c:v>
                </c:pt>
                <c:pt idx="3">
                  <c:v>1.1483961426297054</c:v>
                </c:pt>
              </c:numCache>
            </c:numRef>
          </c:val>
        </c:ser>
        <c:axId val="92187264"/>
        <c:axId val="92209536"/>
      </c:barChart>
      <c:catAx>
        <c:axId val="92187264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i="1"/>
            </a:pPr>
            <a:endParaRPr lang="en-US"/>
          </a:p>
        </c:txPr>
        <c:crossAx val="92209536"/>
        <c:crosses val="autoZero"/>
        <c:auto val="1"/>
        <c:lblAlgn val="ctr"/>
        <c:lblOffset val="100"/>
      </c:catAx>
      <c:valAx>
        <c:axId val="92209536"/>
        <c:scaling>
          <c:orientation val="minMax"/>
          <c:max val="5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As(III)</a:t>
                </a:r>
                <a:r>
                  <a:rPr lang="en-GB" b="0" baseline="0"/>
                  <a:t> efflux (</a:t>
                </a:r>
                <a:r>
                  <a:rPr lang="en-GB" b="0" baseline="0">
                    <a:latin typeface="Arial"/>
                    <a:cs typeface="Arial"/>
                  </a:rPr>
                  <a:t>µmol g</a:t>
                </a:r>
                <a:r>
                  <a:rPr lang="en-GB" b="0" baseline="30000">
                    <a:latin typeface="Arial"/>
                    <a:cs typeface="Arial"/>
                  </a:rPr>
                  <a:t>-1</a:t>
                </a:r>
                <a:r>
                  <a:rPr lang="en-GB" b="0" baseline="0">
                    <a:latin typeface="Arial"/>
                    <a:cs typeface="Arial"/>
                  </a:rPr>
                  <a:t> FW)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2.7777798363439861E-2"/>
              <c:y val="0.10157406897564378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92187264"/>
        <c:crosses val="autoZero"/>
        <c:crossBetween val="between"/>
        <c:majorUnit val="1"/>
      </c:valAx>
    </c:plotArea>
    <c:plotVisOnly val="1"/>
    <c:dispBlanksAs val="gap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14325</xdr:colOff>
      <xdr:row>1</xdr:row>
      <xdr:rowOff>57150</xdr:rowOff>
    </xdr:from>
    <xdr:to>
      <xdr:col>22</xdr:col>
      <xdr:colOff>295275</xdr:colOff>
      <xdr:row>15</xdr:row>
      <xdr:rowOff>38100</xdr:rowOff>
    </xdr:to>
    <xdr:graphicFrame macro="">
      <xdr:nvGraphicFramePr>
        <xdr:cNvPr id="2890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33375</xdr:colOff>
      <xdr:row>16</xdr:row>
      <xdr:rowOff>0</xdr:rowOff>
    </xdr:from>
    <xdr:to>
      <xdr:col>22</xdr:col>
      <xdr:colOff>314325</xdr:colOff>
      <xdr:row>29</xdr:row>
      <xdr:rowOff>114300</xdr:rowOff>
    </xdr:to>
    <xdr:graphicFrame macro="">
      <xdr:nvGraphicFramePr>
        <xdr:cNvPr id="28901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657225</xdr:colOff>
      <xdr:row>1</xdr:row>
      <xdr:rowOff>76200</xdr:rowOff>
    </xdr:from>
    <xdr:to>
      <xdr:col>29</xdr:col>
      <xdr:colOff>638175</xdr:colOff>
      <xdr:row>15</xdr:row>
      <xdr:rowOff>76200</xdr:rowOff>
    </xdr:to>
    <xdr:graphicFrame macro="">
      <xdr:nvGraphicFramePr>
        <xdr:cNvPr id="2890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31</xdr:col>
      <xdr:colOff>228600</xdr:colOff>
      <xdr:row>5</xdr:row>
      <xdr:rowOff>9525</xdr:rowOff>
    </xdr:from>
    <xdr:ext cx="184731" cy="264560"/>
    <xdr:sp macro="" textlink="">
      <xdr:nvSpPr>
        <xdr:cNvPr id="2" name="TextBox 1"/>
        <xdr:cNvSpPr txBox="1"/>
      </xdr:nvSpPr>
      <xdr:spPr>
        <a:xfrm>
          <a:off x="29117925" y="9334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/>
        </a:p>
      </xdr:txBody>
    </xdr:sp>
    <xdr:clientData/>
  </xdr:oneCellAnchor>
  <xdr:twoCellAnchor>
    <xdr:from>
      <xdr:col>24</xdr:col>
      <xdr:colOff>0</xdr:colOff>
      <xdr:row>16</xdr:row>
      <xdr:rowOff>0</xdr:rowOff>
    </xdr:from>
    <xdr:to>
      <xdr:col>29</xdr:col>
      <xdr:colOff>666750</xdr:colOff>
      <xdr:row>29</xdr:row>
      <xdr:rowOff>142875</xdr:rowOff>
    </xdr:to>
    <xdr:graphicFrame macro="">
      <xdr:nvGraphicFramePr>
        <xdr:cNvPr id="28904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04850</xdr:colOff>
      <xdr:row>10</xdr:row>
      <xdr:rowOff>142875</xdr:rowOff>
    </xdr:from>
    <xdr:to>
      <xdr:col>16</xdr:col>
      <xdr:colOff>361950</xdr:colOff>
      <xdr:row>23</xdr:row>
      <xdr:rowOff>66675</xdr:rowOff>
    </xdr:to>
    <xdr:graphicFrame macro="">
      <xdr:nvGraphicFramePr>
        <xdr:cNvPr id="140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19100</xdr:colOff>
      <xdr:row>10</xdr:row>
      <xdr:rowOff>95250</xdr:rowOff>
    </xdr:from>
    <xdr:to>
      <xdr:col>21</xdr:col>
      <xdr:colOff>409575</xdr:colOff>
      <xdr:row>24</xdr:row>
      <xdr:rowOff>9525</xdr:rowOff>
    </xdr:to>
    <xdr:graphicFrame macro="">
      <xdr:nvGraphicFramePr>
        <xdr:cNvPr id="1405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819150</xdr:colOff>
      <xdr:row>27</xdr:row>
      <xdr:rowOff>66675</xdr:rowOff>
    </xdr:from>
    <xdr:to>
      <xdr:col>16</xdr:col>
      <xdr:colOff>466725</xdr:colOff>
      <xdr:row>39</xdr:row>
      <xdr:rowOff>190500</xdr:rowOff>
    </xdr:to>
    <xdr:graphicFrame macro="">
      <xdr:nvGraphicFramePr>
        <xdr:cNvPr id="140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52450</xdr:colOff>
      <xdr:row>26</xdr:row>
      <xdr:rowOff>85725</xdr:rowOff>
    </xdr:from>
    <xdr:to>
      <xdr:col>21</xdr:col>
      <xdr:colOff>533400</xdr:colOff>
      <xdr:row>39</xdr:row>
      <xdr:rowOff>200025</xdr:rowOff>
    </xdr:to>
    <xdr:graphicFrame macro="">
      <xdr:nvGraphicFramePr>
        <xdr:cNvPr id="1407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57"/>
  <sheetViews>
    <sheetView tabSelected="1" workbookViewId="0">
      <selection activeCell="K54" sqref="K54"/>
    </sheetView>
  </sheetViews>
  <sheetFormatPr defaultRowHeight="15"/>
  <cols>
    <col min="1" max="1" width="9" style="9"/>
    <col min="2" max="2" width="15.375" style="9" customWidth="1"/>
    <col min="3" max="3" width="10.625" style="9" customWidth="1"/>
    <col min="4" max="4" width="15.625" style="9" customWidth="1"/>
    <col min="5" max="6" width="10.375" style="9" customWidth="1"/>
    <col min="7" max="7" width="15.625" style="9" customWidth="1"/>
    <col min="8" max="10" width="9" style="9"/>
    <col min="11" max="11" width="11.75" style="9" customWidth="1"/>
    <col min="12" max="12" width="14.5" style="9" customWidth="1"/>
    <col min="13" max="13" width="9" style="9"/>
    <col min="14" max="14" width="11.75" style="9" customWidth="1"/>
    <col min="15" max="16384" width="9" style="9"/>
  </cols>
  <sheetData>
    <row r="1" spans="1:27">
      <c r="A1" s="8" t="s">
        <v>24</v>
      </c>
      <c r="S1" s="8" t="s">
        <v>25</v>
      </c>
      <c r="AA1" s="8" t="s">
        <v>26</v>
      </c>
    </row>
    <row r="4" spans="1:27">
      <c r="C4" s="10"/>
      <c r="D4" s="30" t="s">
        <v>13</v>
      </c>
      <c r="E4" s="30"/>
      <c r="F4" s="30"/>
      <c r="G4" s="30"/>
      <c r="L4" s="8" t="s">
        <v>22</v>
      </c>
    </row>
    <row r="5" spans="1:27" ht="17.25">
      <c r="A5" s="9" t="s">
        <v>19</v>
      </c>
      <c r="B5" s="9" t="s">
        <v>17</v>
      </c>
      <c r="C5" s="10" t="s">
        <v>18</v>
      </c>
      <c r="D5" s="10" t="s">
        <v>20</v>
      </c>
      <c r="E5" s="11" t="s">
        <v>3</v>
      </c>
      <c r="F5" s="11" t="s">
        <v>4</v>
      </c>
      <c r="G5" s="10" t="s">
        <v>21</v>
      </c>
      <c r="H5" s="11" t="s">
        <v>3</v>
      </c>
      <c r="I5" s="11" t="s">
        <v>4</v>
      </c>
      <c r="J5" s="11"/>
      <c r="K5" s="9" t="s">
        <v>17</v>
      </c>
      <c r="L5" s="10" t="s">
        <v>14</v>
      </c>
      <c r="M5" s="10" t="s">
        <v>4</v>
      </c>
      <c r="N5" s="10" t="s">
        <v>15</v>
      </c>
      <c r="O5" s="10" t="s">
        <v>4</v>
      </c>
    </row>
    <row r="6" spans="1:27">
      <c r="A6" s="31" t="s">
        <v>1</v>
      </c>
      <c r="B6" s="31" t="s">
        <v>7</v>
      </c>
      <c r="C6" s="12">
        <v>1</v>
      </c>
      <c r="D6" s="13">
        <v>630.99621768351903</v>
      </c>
      <c r="E6" s="13">
        <f>AVERAGE(D6:D9)</f>
        <v>558.17065298968737</v>
      </c>
      <c r="F6" s="13">
        <f>STDEV(D6:D9)/SQRT(COUNT(D6:D9))</f>
        <v>29.312667150803478</v>
      </c>
      <c r="G6" s="13">
        <v>48.542924446259704</v>
      </c>
      <c r="H6" s="13">
        <f>AVERAGE(G6:G9)</f>
        <v>54.204777348555737</v>
      </c>
      <c r="I6" s="13">
        <f>STDEV(G6:G9)/SQRT(COUNT(G6:G9))</f>
        <v>5.5920657416009867</v>
      </c>
      <c r="J6" s="13"/>
      <c r="K6" s="9" t="s">
        <v>7</v>
      </c>
      <c r="L6" s="18">
        <v>558.17065298968737</v>
      </c>
      <c r="M6" s="18">
        <v>29.312667150803478</v>
      </c>
      <c r="N6" s="18">
        <v>54.204777348555737</v>
      </c>
      <c r="O6" s="18">
        <v>5.5920657416009867</v>
      </c>
    </row>
    <row r="7" spans="1:27">
      <c r="A7" s="31"/>
      <c r="B7" s="31"/>
      <c r="C7" s="12">
        <v>2</v>
      </c>
      <c r="D7" s="13">
        <v>569.3410059294556</v>
      </c>
      <c r="E7" s="13"/>
      <c r="F7" s="13"/>
      <c r="G7" s="13">
        <v>61.436512938764587</v>
      </c>
      <c r="H7" s="13"/>
      <c r="I7" s="13"/>
      <c r="J7" s="13"/>
      <c r="K7" s="17" t="s">
        <v>0</v>
      </c>
      <c r="L7" s="18">
        <v>563.18144483544461</v>
      </c>
      <c r="M7" s="18">
        <v>46.597466914697357</v>
      </c>
      <c r="N7" s="18">
        <v>44.74010209917887</v>
      </c>
      <c r="O7" s="18">
        <v>1.6176187067674532</v>
      </c>
    </row>
    <row r="8" spans="1:27">
      <c r="A8" s="31"/>
      <c r="B8" s="31"/>
      <c r="C8" s="12">
        <v>3</v>
      </c>
      <c r="D8" s="13">
        <v>542.19953338355435</v>
      </c>
      <c r="E8" s="13"/>
      <c r="F8" s="13"/>
      <c r="G8" s="13">
        <v>65.454526431440627</v>
      </c>
      <c r="H8" s="13"/>
      <c r="I8" s="13"/>
      <c r="J8" s="13"/>
      <c r="K8" s="17" t="s">
        <v>8</v>
      </c>
      <c r="L8" s="18">
        <v>574.64389772325444</v>
      </c>
      <c r="M8" s="18">
        <v>20.525589139363557</v>
      </c>
      <c r="N8" s="18">
        <v>850.44068316076118</v>
      </c>
      <c r="O8" s="18">
        <v>105.63896275415561</v>
      </c>
    </row>
    <row r="9" spans="1:27">
      <c r="A9" s="31"/>
      <c r="B9" s="31"/>
      <c r="C9" s="12">
        <v>4</v>
      </c>
      <c r="D9" s="13">
        <v>490.14585496222048</v>
      </c>
      <c r="E9" s="13"/>
      <c r="F9" s="13"/>
      <c r="G9" s="13">
        <v>41.385145577758045</v>
      </c>
      <c r="H9" s="13"/>
      <c r="I9" s="13"/>
      <c r="J9" s="13"/>
      <c r="K9" s="17" t="s">
        <v>16</v>
      </c>
      <c r="L9" s="18">
        <v>525.55090062116403</v>
      </c>
      <c r="M9" s="18">
        <v>41.070257758481965</v>
      </c>
      <c r="N9" s="18">
        <v>949.8157973138774</v>
      </c>
      <c r="O9" s="18">
        <v>132.61227704000689</v>
      </c>
    </row>
    <row r="10" spans="1:27">
      <c r="A10" s="31"/>
      <c r="B10" s="29" t="s">
        <v>0</v>
      </c>
      <c r="C10" s="12">
        <v>1</v>
      </c>
      <c r="D10" s="13">
        <v>511.78613418381639</v>
      </c>
      <c r="E10" s="13">
        <f>AVERAGE(D10:D13)</f>
        <v>563.18144483544461</v>
      </c>
      <c r="F10" s="13">
        <f>STDEV(D10:D13)/SQRT(COUNT(D10:D13))</f>
        <v>46.597466914697357</v>
      </c>
      <c r="G10" s="13">
        <v>45.420557797978788</v>
      </c>
      <c r="H10" s="13">
        <f>AVERAGE(G10:G13)</f>
        <v>44.74010209917887</v>
      </c>
      <c r="I10" s="13">
        <f>STDEV(G10:G13)/SQRT(COUNT(G10:G13))</f>
        <v>1.6176187067674532</v>
      </c>
      <c r="J10" s="13"/>
      <c r="K10" s="17" t="s">
        <v>9</v>
      </c>
      <c r="L10" s="18">
        <v>571.48354839947444</v>
      </c>
      <c r="M10" s="18">
        <v>18.993119398854137</v>
      </c>
      <c r="N10" s="18">
        <v>1043.6212780349858</v>
      </c>
      <c r="O10" s="18">
        <v>166.34193102671966</v>
      </c>
    </row>
    <row r="11" spans="1:27">
      <c r="A11" s="31"/>
      <c r="B11" s="29"/>
      <c r="C11" s="12">
        <v>2</v>
      </c>
      <c r="D11" s="13">
        <v>595.04240359363052</v>
      </c>
      <c r="E11" s="13"/>
      <c r="F11" s="13"/>
      <c r="G11" s="13">
        <v>43.122389746520241</v>
      </c>
      <c r="H11" s="13"/>
      <c r="I11" s="13"/>
      <c r="J11" s="13"/>
      <c r="K11" s="17" t="s">
        <v>10</v>
      </c>
      <c r="L11" s="18">
        <v>555.99351259145055</v>
      </c>
      <c r="M11" s="18">
        <v>26.657005070661842</v>
      </c>
      <c r="N11" s="18">
        <v>901.90724039755264</v>
      </c>
      <c r="O11" s="18">
        <v>216.60381583409409</v>
      </c>
    </row>
    <row r="12" spans="1:27">
      <c r="A12" s="31"/>
      <c r="B12" s="29"/>
      <c r="C12" s="12">
        <v>3</v>
      </c>
      <c r="D12" s="13">
        <v>467.57193224888795</v>
      </c>
      <c r="E12" s="13"/>
      <c r="F12" s="13"/>
      <c r="G12" s="13">
        <v>41.475029505156378</v>
      </c>
      <c r="H12" s="13"/>
      <c r="I12" s="13"/>
      <c r="J12" s="13"/>
      <c r="L12" s="10"/>
      <c r="M12" s="10"/>
      <c r="N12" s="10"/>
    </row>
    <row r="13" spans="1:27">
      <c r="A13" s="31"/>
      <c r="B13" s="29"/>
      <c r="C13" s="12">
        <v>4</v>
      </c>
      <c r="D13" s="13">
        <v>678.32530931544375</v>
      </c>
      <c r="E13" s="13"/>
      <c r="F13" s="13"/>
      <c r="G13" s="13">
        <v>48.942431347060065</v>
      </c>
      <c r="H13" s="13"/>
      <c r="I13" s="13"/>
      <c r="J13" s="13"/>
      <c r="L13" s="10"/>
      <c r="M13" s="10"/>
      <c r="N13" s="10"/>
    </row>
    <row r="14" spans="1:27">
      <c r="A14" s="31"/>
      <c r="B14" s="29" t="s">
        <v>8</v>
      </c>
      <c r="C14" s="12">
        <v>1</v>
      </c>
      <c r="D14" s="13">
        <v>514.51203496911489</v>
      </c>
      <c r="E14" s="13">
        <f>AVERAGE(D14:D17)</f>
        <v>574.64389772325444</v>
      </c>
      <c r="F14" s="13">
        <f>STDEV(D14:D17)/SQRT(COUNT(D14:D17))</f>
        <v>20.525589139363557</v>
      </c>
      <c r="G14" s="13">
        <v>604.07767743146258</v>
      </c>
      <c r="H14" s="13">
        <f>AVERAGE(G14:G17)</f>
        <v>850.44068316076118</v>
      </c>
      <c r="I14" s="13">
        <f>STDEV(G14:G17)/SQRT(COUNT(G14:G17))</f>
        <v>105.63896275415561</v>
      </c>
      <c r="J14" s="13"/>
      <c r="L14" s="10"/>
      <c r="M14" s="10"/>
      <c r="N14" s="10"/>
    </row>
    <row r="15" spans="1:27">
      <c r="A15" s="31"/>
      <c r="B15" s="29"/>
      <c r="C15" s="12">
        <v>2</v>
      </c>
      <c r="D15" s="13">
        <v>606.8199061455025</v>
      </c>
      <c r="E15" s="13"/>
      <c r="F15" s="13"/>
      <c r="G15" s="13">
        <v>1089.5854349903054</v>
      </c>
      <c r="H15" s="13"/>
      <c r="I15" s="13"/>
      <c r="J15" s="13"/>
      <c r="L15" s="10"/>
      <c r="M15" s="10"/>
      <c r="N15" s="10"/>
    </row>
    <row r="16" spans="1:27">
      <c r="A16" s="31"/>
      <c r="B16" s="29"/>
      <c r="C16" s="12">
        <v>3</v>
      </c>
      <c r="D16" s="13">
        <v>591.23872976245093</v>
      </c>
      <c r="E16" s="13"/>
      <c r="F16" s="13"/>
      <c r="G16" s="13">
        <v>943.50396291255277</v>
      </c>
      <c r="H16" s="13"/>
      <c r="I16" s="13"/>
      <c r="J16" s="13"/>
      <c r="L16" s="10"/>
      <c r="M16" s="10"/>
      <c r="N16" s="10"/>
    </row>
    <row r="17" spans="1:15">
      <c r="A17" s="31"/>
      <c r="B17" s="29"/>
      <c r="C17" s="12">
        <v>4</v>
      </c>
      <c r="D17" s="13">
        <v>586.00492001594955</v>
      </c>
      <c r="E17" s="13"/>
      <c r="F17" s="13"/>
      <c r="G17" s="13">
        <v>764.5956573087243</v>
      </c>
      <c r="H17" s="13"/>
      <c r="I17" s="13"/>
      <c r="J17" s="13"/>
    </row>
    <row r="18" spans="1:15">
      <c r="A18" s="31"/>
      <c r="B18" s="29" t="s">
        <v>16</v>
      </c>
      <c r="C18" s="12">
        <v>1</v>
      </c>
      <c r="D18" s="13">
        <v>482.43516538907397</v>
      </c>
      <c r="E18" s="13">
        <f>AVERAGE(D18:D21)</f>
        <v>525.55090062116403</v>
      </c>
      <c r="F18" s="13">
        <f>STDEV(D18:D21)/SQRT(COUNT(D18:D21))</f>
        <v>41.070257758481965</v>
      </c>
      <c r="G18" s="13">
        <v>719.2650510144864</v>
      </c>
      <c r="H18" s="13">
        <f>AVERAGE(G18:G21)</f>
        <v>949.8157973138774</v>
      </c>
      <c r="I18" s="13">
        <f>STDEV(G18:G21)/SQRT(COUNT(G18:G21))</f>
        <v>132.61227704000689</v>
      </c>
      <c r="J18" s="13"/>
      <c r="L18" s="8" t="s">
        <v>23</v>
      </c>
    </row>
    <row r="19" spans="1:15">
      <c r="A19" s="31"/>
      <c r="B19" s="29"/>
      <c r="C19" s="12">
        <v>2</v>
      </c>
      <c r="D19" s="13">
        <v>436.60000588554306</v>
      </c>
      <c r="E19" s="13"/>
      <c r="F19" s="13"/>
      <c r="G19" s="13">
        <v>1296.4715486545228</v>
      </c>
      <c r="H19" s="13"/>
      <c r="I19" s="13"/>
      <c r="J19" s="13"/>
      <c r="K19" s="9" t="s">
        <v>17</v>
      </c>
      <c r="L19" s="10" t="s">
        <v>14</v>
      </c>
      <c r="M19" s="10" t="s">
        <v>4</v>
      </c>
      <c r="N19" s="10" t="s">
        <v>15</v>
      </c>
      <c r="O19" s="10" t="s">
        <v>4</v>
      </c>
    </row>
    <row r="20" spans="1:15">
      <c r="A20" s="31"/>
      <c r="B20" s="29"/>
      <c r="C20" s="12">
        <v>3</v>
      </c>
      <c r="D20" s="13">
        <v>562.01085602420358</v>
      </c>
      <c r="E20" s="13"/>
      <c r="F20" s="13"/>
      <c r="G20" s="13">
        <v>767.32827237942695</v>
      </c>
      <c r="H20" s="13"/>
      <c r="I20" s="13"/>
      <c r="J20" s="13"/>
      <c r="K20" s="9" t="s">
        <v>7</v>
      </c>
      <c r="L20" s="19">
        <v>1.2391615877080133</v>
      </c>
      <c r="M20" s="19">
        <v>0.16717865211034263</v>
      </c>
      <c r="N20" s="19">
        <v>0.14242192084635824</v>
      </c>
      <c r="O20" s="19">
        <v>6.189014996828085E-2</v>
      </c>
    </row>
    <row r="21" spans="1:15">
      <c r="A21" s="31"/>
      <c r="B21" s="29"/>
      <c r="C21" s="12">
        <v>4</v>
      </c>
      <c r="D21" s="13">
        <v>621.15757518583541</v>
      </c>
      <c r="E21" s="13"/>
      <c r="F21" s="13"/>
      <c r="G21" s="13">
        <v>1016.1983172070735</v>
      </c>
      <c r="H21" s="13"/>
      <c r="I21" s="13"/>
      <c r="J21" s="13"/>
      <c r="K21" s="9" t="s">
        <v>0</v>
      </c>
      <c r="L21" s="19">
        <v>1.1148892799753536</v>
      </c>
      <c r="M21" s="19">
        <v>4.6936980388633913E-2</v>
      </c>
      <c r="N21" s="19">
        <v>2.6706590213623854E-2</v>
      </c>
      <c r="O21" s="19">
        <v>2.6706590213623854E-2</v>
      </c>
    </row>
    <row r="22" spans="1:15">
      <c r="A22" s="31"/>
      <c r="B22" s="29" t="s">
        <v>9</v>
      </c>
      <c r="C22" s="12">
        <v>1</v>
      </c>
      <c r="D22" s="13">
        <v>586.6648674336875</v>
      </c>
      <c r="E22" s="13">
        <f>AVERAGE(D22:D25)</f>
        <v>571.48354839947444</v>
      </c>
      <c r="F22" s="13">
        <f>STDEV(D22:D25)/SQRT(COUNT(D22:D25))</f>
        <v>18.993119398854137</v>
      </c>
      <c r="G22" s="13">
        <v>717.22699084151293</v>
      </c>
      <c r="H22" s="13">
        <f>AVERAGE(G22:G25)</f>
        <v>1043.6212780349858</v>
      </c>
      <c r="I22" s="13">
        <f>STDEV(G22:G25)/SQRT(COUNT(G22:G25))</f>
        <v>166.34193102671966</v>
      </c>
      <c r="J22" s="13"/>
      <c r="K22" s="9" t="s">
        <v>8</v>
      </c>
      <c r="L22" s="19">
        <v>40.186286663235059</v>
      </c>
      <c r="M22" s="19">
        <v>2.8526156091778661</v>
      </c>
      <c r="N22" s="19">
        <v>1.3743479463410397</v>
      </c>
      <c r="O22" s="19">
        <v>0.26345799931446529</v>
      </c>
    </row>
    <row r="23" spans="1:15">
      <c r="A23" s="31"/>
      <c r="B23" s="29"/>
      <c r="C23" s="12">
        <v>2</v>
      </c>
      <c r="D23" s="13">
        <v>533.73726887906719</v>
      </c>
      <c r="E23" s="13"/>
      <c r="F23" s="13"/>
      <c r="G23" s="13">
        <v>1151.0600947316775</v>
      </c>
      <c r="H23" s="13"/>
      <c r="I23" s="13"/>
      <c r="J23" s="13"/>
      <c r="K23" s="17" t="s">
        <v>16</v>
      </c>
      <c r="L23" s="19">
        <v>41.673845834910509</v>
      </c>
      <c r="M23" s="19">
        <v>4.7311088791332168</v>
      </c>
      <c r="N23" s="19">
        <v>0.98809951774977156</v>
      </c>
      <c r="O23" s="19">
        <v>0.38603821512252345</v>
      </c>
    </row>
    <row r="24" spans="1:15">
      <c r="A24" s="31"/>
      <c r="B24" s="29"/>
      <c r="C24" s="12">
        <v>3</v>
      </c>
      <c r="D24" s="13">
        <v>594.04850888566853</v>
      </c>
      <c r="E24" s="13"/>
      <c r="F24" s="13"/>
      <c r="G24" s="13">
        <v>1262.5767485317672</v>
      </c>
      <c r="H24" s="13"/>
      <c r="I24" s="13"/>
      <c r="J24" s="13"/>
      <c r="K24" s="9" t="s">
        <v>9</v>
      </c>
      <c r="L24" s="19">
        <v>32.147374309732719</v>
      </c>
      <c r="M24" s="19">
        <v>1.6614033209637913</v>
      </c>
      <c r="N24" s="19">
        <v>0.84099142335794663</v>
      </c>
      <c r="O24" s="19">
        <v>6.6081919517209889E-2</v>
      </c>
    </row>
    <row r="25" spans="1:15">
      <c r="A25" s="31"/>
      <c r="B25" s="29"/>
      <c r="C25" s="12">
        <v>4</v>
      </c>
      <c r="D25" s="13" t="s">
        <v>11</v>
      </c>
      <c r="E25" s="13"/>
      <c r="F25" s="13"/>
      <c r="G25" s="13" t="s">
        <v>11</v>
      </c>
      <c r="H25" s="13"/>
      <c r="I25" s="13"/>
      <c r="J25" s="13"/>
      <c r="K25" s="9" t="s">
        <v>10</v>
      </c>
      <c r="L25" s="19">
        <v>42.19581779833959</v>
      </c>
      <c r="M25" s="19">
        <v>2.4953529837580235</v>
      </c>
      <c r="N25" s="19">
        <v>0.89120073029002311</v>
      </c>
      <c r="O25" s="19">
        <v>0.14100567261543684</v>
      </c>
    </row>
    <row r="26" spans="1:15">
      <c r="A26" s="31"/>
      <c r="B26" s="29" t="s">
        <v>10</v>
      </c>
      <c r="C26" s="12">
        <v>1</v>
      </c>
      <c r="D26" s="13">
        <v>499.81127912574442</v>
      </c>
      <c r="E26" s="13">
        <f>AVERAGE(D26:D29)</f>
        <v>555.99351259145055</v>
      </c>
      <c r="F26" s="13">
        <f>STDEV(D26:D29)/SQRT(COUNT(D26:D29))</f>
        <v>26.657005070661842</v>
      </c>
      <c r="G26" s="13">
        <v>607.5950741877615</v>
      </c>
      <c r="H26" s="13">
        <f>AVERAGE(G26:G29)</f>
        <v>901.90724039755264</v>
      </c>
      <c r="I26" s="13">
        <f>STDEV(G26:G29)/SQRT(COUNT(G26:G29))</f>
        <v>216.60381583409409</v>
      </c>
      <c r="J26" s="13"/>
      <c r="L26" s="10"/>
      <c r="M26" s="10"/>
      <c r="N26" s="10"/>
    </row>
    <row r="27" spans="1:15">
      <c r="A27" s="31"/>
      <c r="B27" s="29"/>
      <c r="C27" s="12">
        <v>2</v>
      </c>
      <c r="D27" s="13">
        <v>625.84443070210148</v>
      </c>
      <c r="E27" s="13"/>
      <c r="F27" s="13"/>
      <c r="G27" s="13">
        <v>1527.9774109169684</v>
      </c>
      <c r="H27" s="13"/>
      <c r="I27" s="13"/>
      <c r="J27" s="13"/>
      <c r="L27" s="10"/>
      <c r="M27" s="10"/>
      <c r="N27" s="10"/>
    </row>
    <row r="28" spans="1:15">
      <c r="A28" s="31"/>
      <c r="B28" s="29"/>
      <c r="C28" s="12">
        <v>3</v>
      </c>
      <c r="D28" s="13">
        <v>563.26839498173319</v>
      </c>
      <c r="E28" s="13"/>
      <c r="F28" s="13"/>
      <c r="G28" s="13">
        <v>857.25397829331632</v>
      </c>
      <c r="H28" s="13"/>
      <c r="I28" s="13"/>
      <c r="J28" s="13"/>
    </row>
    <row r="29" spans="1:15">
      <c r="A29" s="31"/>
      <c r="B29" s="29"/>
      <c r="C29" s="12">
        <v>4</v>
      </c>
      <c r="D29" s="13">
        <v>535.04994555622284</v>
      </c>
      <c r="E29" s="13"/>
      <c r="F29" s="13"/>
      <c r="G29" s="13">
        <v>614.80249819216442</v>
      </c>
      <c r="H29" s="13"/>
      <c r="I29" s="13"/>
      <c r="J29" s="13"/>
    </row>
    <row r="30" spans="1:15">
      <c r="A30" s="14"/>
      <c r="B30" s="15"/>
      <c r="C30" s="12"/>
      <c r="D30" s="13"/>
      <c r="G30" s="13"/>
    </row>
    <row r="31" spans="1:15">
      <c r="A31" s="31" t="s">
        <v>2</v>
      </c>
      <c r="B31" s="31" t="s">
        <v>7</v>
      </c>
      <c r="C31" s="12">
        <v>1</v>
      </c>
      <c r="D31" s="13">
        <v>1.7182953968157968</v>
      </c>
      <c r="E31" s="16">
        <f>AVERAGE(D31:D34)</f>
        <v>1.2391615877080133</v>
      </c>
      <c r="F31" s="16">
        <f>STDEV(D31:D34)/SQRT(COUNT(D31:D34))</f>
        <v>0.16717865211034263</v>
      </c>
      <c r="G31" s="13">
        <v>0.30035134598601859</v>
      </c>
      <c r="H31" s="16">
        <f>AVERAGE(G31:G34)</f>
        <v>0.14242192084635824</v>
      </c>
      <c r="I31" s="16">
        <f>STDEV(G31:G34)/SQRT(COUNT(G31:G34))</f>
        <v>6.189014996828085E-2</v>
      </c>
      <c r="J31" s="16"/>
    </row>
    <row r="32" spans="1:15">
      <c r="A32" s="31"/>
      <c r="B32" s="31"/>
      <c r="C32" s="12">
        <v>2</v>
      </c>
      <c r="D32" s="13">
        <v>0.98196237676681364</v>
      </c>
      <c r="E32" s="16"/>
      <c r="F32" s="16"/>
      <c r="G32" s="13">
        <v>0.11707925528895026</v>
      </c>
      <c r="H32" s="16"/>
      <c r="I32" s="16"/>
      <c r="J32" s="16"/>
    </row>
    <row r="33" spans="1:10">
      <c r="A33" s="31"/>
      <c r="B33" s="31"/>
      <c r="C33" s="12">
        <v>3</v>
      </c>
      <c r="D33" s="13">
        <v>1.0414870323350074</v>
      </c>
      <c r="E33" s="16"/>
      <c r="F33" s="16"/>
      <c r="G33" s="13">
        <v>0</v>
      </c>
      <c r="H33" s="16"/>
      <c r="I33" s="16"/>
      <c r="J33" s="16"/>
    </row>
    <row r="34" spans="1:10">
      <c r="A34" s="31"/>
      <c r="B34" s="31"/>
      <c r="C34" s="12">
        <v>4</v>
      </c>
      <c r="D34" s="13">
        <v>1.2149015449144354</v>
      </c>
      <c r="E34" s="16"/>
      <c r="F34" s="16"/>
      <c r="G34" s="13">
        <v>0.15225708211046415</v>
      </c>
      <c r="H34" s="16"/>
      <c r="I34" s="16"/>
      <c r="J34" s="16"/>
    </row>
    <row r="35" spans="1:10">
      <c r="A35" s="31"/>
      <c r="B35" s="29" t="s">
        <v>0</v>
      </c>
      <c r="C35" s="12">
        <v>1</v>
      </c>
      <c r="D35" s="13">
        <v>1.0636457081548769</v>
      </c>
      <c r="E35" s="16">
        <f>AVERAGE(D35:D38)</f>
        <v>1.1148892799753536</v>
      </c>
      <c r="F35" s="16">
        <f>STDEV(D35:D38)/SQRT(COUNT(D35:D38))</f>
        <v>4.6936980388633913E-2</v>
      </c>
      <c r="G35" s="13">
        <v>0.10682636085449541</v>
      </c>
      <c r="H35" s="16">
        <f>AVERAGE(G35:G38)</f>
        <v>2.6706590213623854E-2</v>
      </c>
      <c r="I35" s="16">
        <f>STDEV(G35:G38)/SQRT(COUNT(G35:G38))</f>
        <v>2.6706590213623854E-2</v>
      </c>
      <c r="J35" s="16"/>
    </row>
    <row r="36" spans="1:10">
      <c r="A36" s="31"/>
      <c r="B36" s="29"/>
      <c r="C36" s="12">
        <v>2</v>
      </c>
      <c r="D36" s="13">
        <v>1.2453502474580249</v>
      </c>
      <c r="E36" s="16"/>
      <c r="F36" s="16"/>
      <c r="G36" s="13">
        <v>0</v>
      </c>
      <c r="H36" s="16"/>
      <c r="I36" s="16"/>
      <c r="J36" s="16"/>
    </row>
    <row r="37" spans="1:10">
      <c r="A37" s="31"/>
      <c r="B37" s="29"/>
      <c r="C37" s="12">
        <v>3</v>
      </c>
      <c r="D37" s="13">
        <v>1.1180198846587492</v>
      </c>
      <c r="E37" s="16"/>
      <c r="F37" s="16"/>
      <c r="G37" s="13">
        <v>0</v>
      </c>
      <c r="H37" s="16"/>
      <c r="I37" s="16"/>
      <c r="J37" s="16"/>
    </row>
    <row r="38" spans="1:10">
      <c r="A38" s="31"/>
      <c r="B38" s="29"/>
      <c r="C38" s="12">
        <v>4</v>
      </c>
      <c r="D38" s="13">
        <v>1.0325412796297631</v>
      </c>
      <c r="E38" s="16"/>
      <c r="F38" s="16"/>
      <c r="G38" s="13">
        <v>0</v>
      </c>
      <c r="H38" s="16"/>
      <c r="I38" s="16"/>
      <c r="J38" s="16"/>
    </row>
    <row r="39" spans="1:10">
      <c r="A39" s="31"/>
      <c r="B39" s="29" t="s">
        <v>8</v>
      </c>
      <c r="C39" s="12">
        <v>1</v>
      </c>
      <c r="D39" s="13">
        <v>46.205841667064171</v>
      </c>
      <c r="E39" s="16">
        <f>AVERAGE(D39:D42)</f>
        <v>40.186286663235059</v>
      </c>
      <c r="F39" s="16">
        <f>STDEV(D39:D42)/SQRT(COUNT(D39:D42))</f>
        <v>2.8526156091778661</v>
      </c>
      <c r="G39" s="13">
        <v>1.023928573686349</v>
      </c>
      <c r="H39" s="16">
        <f>AVERAGE(G39:G42)</f>
        <v>1.3743479463410397</v>
      </c>
      <c r="I39" s="16">
        <f>STDEV(G39:G42)/SQRT(COUNT(G39:G42))</f>
        <v>0.26345799931446529</v>
      </c>
      <c r="J39" s="16"/>
    </row>
    <row r="40" spans="1:10">
      <c r="A40" s="31"/>
      <c r="B40" s="29"/>
      <c r="C40" s="12">
        <v>2</v>
      </c>
      <c r="D40" s="13">
        <v>35.490761109130204</v>
      </c>
      <c r="E40" s="16"/>
      <c r="F40" s="16"/>
      <c r="G40" s="13">
        <v>1.8896261472066638</v>
      </c>
      <c r="H40" s="16"/>
      <c r="I40" s="16"/>
      <c r="J40" s="16"/>
    </row>
    <row r="41" spans="1:10">
      <c r="A41" s="31"/>
      <c r="B41" s="29"/>
      <c r="C41" s="12">
        <v>3</v>
      </c>
      <c r="D41" s="13">
        <v>35.13739035235659</v>
      </c>
      <c r="E41" s="16"/>
      <c r="F41" s="16"/>
      <c r="G41" s="13">
        <v>0.82768430730444598</v>
      </c>
      <c r="H41" s="16"/>
      <c r="I41" s="16"/>
      <c r="J41" s="16"/>
    </row>
    <row r="42" spans="1:10">
      <c r="A42" s="31"/>
      <c r="B42" s="29"/>
      <c r="C42" s="12">
        <v>4</v>
      </c>
      <c r="D42" s="13">
        <v>43.91115352438927</v>
      </c>
      <c r="E42" s="16"/>
      <c r="F42" s="16"/>
      <c r="G42" s="13">
        <v>1.7561527571666999</v>
      </c>
      <c r="H42" s="16"/>
      <c r="I42" s="16"/>
      <c r="J42" s="16"/>
    </row>
    <row r="43" spans="1:10">
      <c r="A43" s="31"/>
      <c r="B43" s="29" t="s">
        <v>16</v>
      </c>
      <c r="C43" s="12">
        <v>1</v>
      </c>
      <c r="D43" s="13">
        <v>35.826145103815414</v>
      </c>
      <c r="E43" s="16">
        <f>AVERAGE(D43:D46)</f>
        <v>41.673845834910509</v>
      </c>
      <c r="F43" s="16">
        <f>STDEV(D43:D46)/SQRT(COUNT(D43:D46))</f>
        <v>4.7311088791332168</v>
      </c>
      <c r="G43" s="13">
        <v>1.1413582277532763</v>
      </c>
      <c r="H43" s="16">
        <f>AVERAGE(G43:G46)</f>
        <v>0.98809951774977156</v>
      </c>
      <c r="I43" s="16">
        <f>STDEV(G43:G46)/SQRT(COUNT(G43:G46))</f>
        <v>0.38603821512252345</v>
      </c>
      <c r="J43" s="16"/>
    </row>
    <row r="44" spans="1:10">
      <c r="A44" s="31"/>
      <c r="B44" s="29"/>
      <c r="C44" s="12">
        <v>2</v>
      </c>
      <c r="D44" s="13">
        <v>38.41791452905985</v>
      </c>
      <c r="E44" s="16"/>
      <c r="F44" s="16"/>
      <c r="G44" s="13">
        <v>0.93647964290938357</v>
      </c>
      <c r="H44" s="16"/>
      <c r="I44" s="16"/>
      <c r="J44" s="16"/>
    </row>
    <row r="45" spans="1:10">
      <c r="A45" s="31"/>
      <c r="B45" s="29"/>
      <c r="C45" s="12">
        <v>3</v>
      </c>
      <c r="D45" s="13">
        <v>36.676684314567133</v>
      </c>
      <c r="E45" s="16"/>
      <c r="F45" s="16"/>
      <c r="G45" s="13">
        <v>0</v>
      </c>
      <c r="H45" s="16"/>
      <c r="I45" s="16"/>
      <c r="J45" s="16"/>
    </row>
    <row r="46" spans="1:10">
      <c r="A46" s="31"/>
      <c r="B46" s="29"/>
      <c r="C46" s="12">
        <v>4</v>
      </c>
      <c r="D46" s="13">
        <v>55.77463939219966</v>
      </c>
      <c r="E46" s="16"/>
      <c r="F46" s="16"/>
      <c r="G46" s="13">
        <v>1.8745602003364261</v>
      </c>
      <c r="H46" s="16"/>
      <c r="I46" s="16"/>
      <c r="J46" s="16"/>
    </row>
    <row r="47" spans="1:10">
      <c r="A47" s="31"/>
      <c r="B47" s="29" t="s">
        <v>9</v>
      </c>
      <c r="C47" s="12">
        <v>1</v>
      </c>
      <c r="D47" s="13">
        <v>35.338405455545853</v>
      </c>
      <c r="E47" s="16">
        <f>AVERAGE(D47:D50)</f>
        <v>32.147374309732719</v>
      </c>
      <c r="F47" s="16">
        <f>STDEV(D47:D50)/SQRT(COUNT(D47:D50))</f>
        <v>1.6614033209637913</v>
      </c>
      <c r="G47" s="13">
        <v>0.88053985381996192</v>
      </c>
      <c r="H47" s="16">
        <f>AVERAGE(G47:G50)</f>
        <v>0.84099142335794663</v>
      </c>
      <c r="I47" s="16">
        <f>STDEV(G47:G50)/SQRT(COUNT(G47:G50))</f>
        <v>6.6081919517209889E-2</v>
      </c>
      <c r="J47" s="16"/>
    </row>
    <row r="48" spans="1:10">
      <c r="A48" s="31"/>
      <c r="B48" s="29"/>
      <c r="C48" s="12">
        <v>2</v>
      </c>
      <c r="D48" s="13">
        <v>29.749503980769695</v>
      </c>
      <c r="E48" s="16"/>
      <c r="F48" s="16"/>
      <c r="G48" s="13">
        <v>0.93042985161307723</v>
      </c>
      <c r="H48" s="16"/>
      <c r="I48" s="16"/>
      <c r="J48" s="16"/>
    </row>
    <row r="49" spans="1:10">
      <c r="A49" s="31"/>
      <c r="B49" s="29"/>
      <c r="C49" s="12">
        <v>3</v>
      </c>
      <c r="D49" s="13">
        <v>31.354213492882593</v>
      </c>
      <c r="E49" s="16"/>
      <c r="F49" s="16"/>
      <c r="G49" s="13">
        <v>0.71200456464080064</v>
      </c>
      <c r="H49" s="16"/>
      <c r="I49" s="16"/>
      <c r="J49" s="16"/>
    </row>
    <row r="50" spans="1:10">
      <c r="A50" s="31"/>
      <c r="B50" s="29"/>
      <c r="C50" s="12">
        <v>4</v>
      </c>
      <c r="D50" s="13" t="s">
        <v>11</v>
      </c>
      <c r="E50" s="13"/>
      <c r="F50" s="13"/>
      <c r="G50" s="13" t="s">
        <v>11</v>
      </c>
      <c r="H50" s="13"/>
      <c r="I50" s="13"/>
      <c r="J50" s="13"/>
    </row>
    <row r="51" spans="1:10">
      <c r="A51" s="31"/>
      <c r="B51" s="29" t="s">
        <v>10</v>
      </c>
      <c r="C51" s="12">
        <v>1</v>
      </c>
      <c r="D51" s="13">
        <v>38.122930125079272</v>
      </c>
      <c r="E51" s="13">
        <f>AVERAGE(D51:D54)</f>
        <v>42.19581779833959</v>
      </c>
      <c r="F51" s="13">
        <f>STDEV(D51:D54)/SQRT(COUNT(D51:D54))</f>
        <v>2.4953529837580235</v>
      </c>
      <c r="G51" s="13">
        <v>0.74687084589831099</v>
      </c>
      <c r="H51" s="13">
        <f>AVERAGE(G51:G54)</f>
        <v>0.89120073029002311</v>
      </c>
      <c r="I51" s="13">
        <f>STDEV(G51:G54)/SQRT(COUNT(G51:G54))</f>
        <v>0.14100567261543684</v>
      </c>
      <c r="J51" s="13"/>
    </row>
    <row r="52" spans="1:10">
      <c r="A52" s="31"/>
      <c r="B52" s="29"/>
      <c r="C52" s="12">
        <v>2</v>
      </c>
      <c r="D52" s="13">
        <v>49.475312965833446</v>
      </c>
      <c r="E52" s="13"/>
      <c r="F52" s="13"/>
      <c r="G52" s="13">
        <v>1.3091321996990264</v>
      </c>
      <c r="H52" s="13"/>
      <c r="I52" s="13"/>
      <c r="J52" s="13"/>
    </row>
    <row r="53" spans="1:10">
      <c r="A53" s="31"/>
      <c r="B53" s="29"/>
      <c r="C53" s="12">
        <v>3</v>
      </c>
      <c r="D53" s="13">
        <v>40.612619510682237</v>
      </c>
      <c r="E53" s="13"/>
      <c r="F53" s="13"/>
      <c r="G53" s="13">
        <v>0.70118126528806646</v>
      </c>
      <c r="H53" s="13"/>
      <c r="I53" s="13"/>
      <c r="J53" s="13"/>
    </row>
    <row r="54" spans="1:10">
      <c r="A54" s="31"/>
      <c r="B54" s="29"/>
      <c r="C54" s="12">
        <v>4</v>
      </c>
      <c r="D54" s="13">
        <v>40.57240859176342</v>
      </c>
      <c r="E54" s="13"/>
      <c r="F54" s="13"/>
      <c r="G54" s="13">
        <v>0.80761861027468851</v>
      </c>
      <c r="H54" s="13"/>
      <c r="I54" s="13"/>
      <c r="J54" s="13"/>
    </row>
    <row r="56" spans="1:10" ht="15.75">
      <c r="B56" s="8"/>
      <c r="C56" s="26" t="s">
        <v>31</v>
      </c>
    </row>
    <row r="57" spans="1:10">
      <c r="B57" s="8"/>
    </row>
  </sheetData>
  <mergeCells count="15">
    <mergeCell ref="B18:B21"/>
    <mergeCell ref="B22:B25"/>
    <mergeCell ref="B26:B29"/>
    <mergeCell ref="B31:B34"/>
    <mergeCell ref="B35:B38"/>
    <mergeCell ref="B39:B42"/>
    <mergeCell ref="B43:B46"/>
    <mergeCell ref="B47:B50"/>
    <mergeCell ref="B51:B54"/>
    <mergeCell ref="D4:G4"/>
    <mergeCell ref="A6:A29"/>
    <mergeCell ref="A31:A54"/>
    <mergeCell ref="B6:B9"/>
    <mergeCell ref="B10:B13"/>
    <mergeCell ref="B14:B17"/>
  </mergeCells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T43"/>
  <sheetViews>
    <sheetView topLeftCell="A19" zoomScale="90" zoomScaleNormal="90" workbookViewId="0">
      <selection activeCell="C30" sqref="C30"/>
    </sheetView>
  </sheetViews>
  <sheetFormatPr defaultRowHeight="15.75"/>
  <cols>
    <col min="1" max="1" width="15" style="1" customWidth="1"/>
    <col min="2" max="2" width="11.25" style="1" customWidth="1"/>
    <col min="3" max="3" width="12.625" style="1" customWidth="1"/>
    <col min="4" max="4" width="13.125" style="6" bestFit="1" customWidth="1"/>
    <col min="5" max="5" width="9.25" style="1" customWidth="1"/>
    <col min="6" max="6" width="18.375" style="6" customWidth="1"/>
    <col min="7" max="7" width="9.375" style="1" bestFit="1" customWidth="1"/>
    <col min="8" max="8" width="9" style="1"/>
    <col min="9" max="9" width="24.125" style="1" bestFit="1" customWidth="1"/>
    <col min="10" max="10" width="9.25" style="6" customWidth="1"/>
    <col min="11" max="12" width="12.75" style="6" customWidth="1"/>
    <col min="13" max="13" width="22.25" style="6" customWidth="1"/>
    <col min="14" max="15" width="13.375" style="1" bestFit="1" customWidth="1"/>
    <col min="16" max="16" width="9" style="1"/>
    <col min="17" max="17" width="13.75" style="1" bestFit="1" customWidth="1"/>
    <col min="18" max="18" width="9" style="1"/>
    <col min="19" max="19" width="12.625" style="1" bestFit="1" customWidth="1"/>
    <col min="20" max="22" width="9" style="1"/>
    <col min="23" max="25" width="12.375" style="1" bestFit="1" customWidth="1"/>
    <col min="26" max="26" width="12.75" style="1" bestFit="1" customWidth="1"/>
    <col min="27" max="30" width="12.375" style="1" bestFit="1" customWidth="1"/>
    <col min="31" max="16384" width="9" style="1"/>
  </cols>
  <sheetData>
    <row r="1" spans="1:20">
      <c r="A1" s="5" t="s">
        <v>27</v>
      </c>
      <c r="O1" s="6" t="s">
        <v>3</v>
      </c>
      <c r="P1" s="6"/>
      <c r="Q1" s="6" t="s">
        <v>3</v>
      </c>
      <c r="R1" s="6"/>
      <c r="S1" s="6"/>
      <c r="T1" s="6"/>
    </row>
    <row r="2" spans="1:20" ht="21.75" customHeight="1">
      <c r="C2" s="6"/>
      <c r="E2" s="6"/>
      <c r="J2" s="1"/>
      <c r="K2" s="1"/>
      <c r="L2" s="1"/>
      <c r="M2" s="1"/>
      <c r="O2" s="21" t="s">
        <v>5</v>
      </c>
      <c r="P2" s="6" t="s">
        <v>4</v>
      </c>
      <c r="Q2" s="21" t="s">
        <v>6</v>
      </c>
      <c r="R2" s="6" t="s">
        <v>4</v>
      </c>
      <c r="S2" s="6" t="s">
        <v>12</v>
      </c>
      <c r="T2" s="6" t="s">
        <v>4</v>
      </c>
    </row>
    <row r="3" spans="1:20" ht="14.25" customHeight="1">
      <c r="A3" s="20"/>
      <c r="B3" s="20"/>
      <c r="C3" s="21" t="s">
        <v>5</v>
      </c>
      <c r="D3" s="21" t="s">
        <v>3</v>
      </c>
      <c r="E3" s="21" t="s">
        <v>4</v>
      </c>
      <c r="F3" s="21" t="s">
        <v>6</v>
      </c>
      <c r="G3" s="21" t="s">
        <v>3</v>
      </c>
      <c r="H3" s="21" t="s">
        <v>4</v>
      </c>
      <c r="I3" s="6" t="s">
        <v>28</v>
      </c>
      <c r="J3" s="21" t="s">
        <v>3</v>
      </c>
      <c r="K3" s="21" t="s">
        <v>4</v>
      </c>
      <c r="L3" s="1"/>
      <c r="M3" s="1"/>
      <c r="N3" s="1" t="s">
        <v>17</v>
      </c>
      <c r="O3" s="25" t="s">
        <v>30</v>
      </c>
      <c r="P3" s="6"/>
      <c r="Q3" s="6" t="s">
        <v>29</v>
      </c>
      <c r="R3" s="6"/>
      <c r="S3" s="6"/>
      <c r="T3" s="6"/>
    </row>
    <row r="4" spans="1:20">
      <c r="A4" s="1" t="s">
        <v>17</v>
      </c>
      <c r="B4" s="10" t="s">
        <v>18</v>
      </c>
      <c r="C4" s="6" t="s">
        <v>29</v>
      </c>
      <c r="E4" s="6"/>
      <c r="F4" s="25" t="s">
        <v>30</v>
      </c>
      <c r="G4" s="6"/>
      <c r="H4" s="6"/>
      <c r="I4" s="6"/>
      <c r="L4" s="1"/>
      <c r="M4" s="1"/>
      <c r="N4" s="1" t="s">
        <v>7</v>
      </c>
      <c r="O4" s="27">
        <v>3.3618130575659579</v>
      </c>
      <c r="P4" s="27">
        <v>0.12749591848797245</v>
      </c>
      <c r="Q4" s="27">
        <v>4.9075686635936702</v>
      </c>
      <c r="R4" s="27">
        <v>9.0866235549276766E-2</v>
      </c>
      <c r="S4" s="27">
        <v>68.453554645491138</v>
      </c>
      <c r="T4" s="27">
        <v>1.6248802481188684</v>
      </c>
    </row>
    <row r="5" spans="1:20">
      <c r="A5" s="31" t="s">
        <v>7</v>
      </c>
      <c r="B5" s="12">
        <v>1</v>
      </c>
      <c r="C5" s="7">
        <v>3.2634892946352241</v>
      </c>
      <c r="D5" s="7">
        <f>AVERAGE(C5:C8)</f>
        <v>3.3618130575659579</v>
      </c>
      <c r="E5" s="7">
        <f>STDEV(C5:C8)/SQRT(COUNT(C5:C8))</f>
        <v>0.12749591848797245</v>
      </c>
      <c r="F5" s="7">
        <v>4.7196087016129669</v>
      </c>
      <c r="G5" s="7">
        <f>AVERAGE(F5:F8)</f>
        <v>4.9075686635936702</v>
      </c>
      <c r="H5" s="7">
        <f>STDEV(F5:F8)/SQRT(COUNT(F5:F8))</f>
        <v>9.0866235549276766E-2</v>
      </c>
      <c r="I5" s="7">
        <f>C5/F5*100</f>
        <v>69.147454820140041</v>
      </c>
      <c r="J5" s="7">
        <f>AVERAGE(I5:I8)</f>
        <v>68.453554645491138</v>
      </c>
      <c r="K5" s="7">
        <f>STDEV(I5:I8)/SQRT(COUNT(I5:I8))</f>
        <v>1.6248802481188684</v>
      </c>
      <c r="L5" s="1"/>
      <c r="M5" s="1"/>
      <c r="N5" s="28" t="s">
        <v>0</v>
      </c>
      <c r="O5" s="27">
        <v>4.0327267566970271</v>
      </c>
      <c r="P5" s="27">
        <v>0.25316296759182516</v>
      </c>
      <c r="Q5" s="27">
        <v>6.0295473698301558</v>
      </c>
      <c r="R5" s="27">
        <v>0.33578905041868462</v>
      </c>
      <c r="S5" s="27">
        <v>66.809007669214367</v>
      </c>
      <c r="T5" s="27">
        <v>0.50167096887659368</v>
      </c>
    </row>
    <row r="6" spans="1:20">
      <c r="A6" s="31"/>
      <c r="B6" s="12">
        <v>2</v>
      </c>
      <c r="C6" s="7">
        <v>3.2036754622358918</v>
      </c>
      <c r="D6" s="7"/>
      <c r="E6" s="7"/>
      <c r="F6" s="7">
        <v>4.8267099970620704</v>
      </c>
      <c r="G6" s="7"/>
      <c r="H6" s="7"/>
      <c r="I6" s="7">
        <f t="shared" ref="I6:I28" si="0">C6/F6*100</f>
        <v>66.373895763074856</v>
      </c>
      <c r="J6" s="7"/>
      <c r="K6" s="7"/>
      <c r="L6" s="1"/>
      <c r="M6" s="1"/>
      <c r="N6" s="28" t="s">
        <v>8</v>
      </c>
      <c r="O6" s="27">
        <v>1.1040557637652293</v>
      </c>
      <c r="P6" s="27">
        <v>7.8709857292609667E-2</v>
      </c>
      <c r="Q6" s="27">
        <v>5.811735636216766</v>
      </c>
      <c r="R6" s="27">
        <v>6.3258810753550443E-2</v>
      </c>
      <c r="S6" s="27">
        <v>19.032698499742978</v>
      </c>
      <c r="T6" s="27">
        <v>1.4930990875524401</v>
      </c>
    </row>
    <row r="7" spans="1:20">
      <c r="A7" s="31"/>
      <c r="B7" s="12">
        <v>3</v>
      </c>
      <c r="C7" s="7">
        <v>3.7425325832014846</v>
      </c>
      <c r="D7" s="7"/>
      <c r="E7" s="7"/>
      <c r="F7" s="7">
        <v>5.144645583198554</v>
      </c>
      <c r="G7" s="7"/>
      <c r="H7" s="7"/>
      <c r="I7" s="7">
        <f t="shared" si="0"/>
        <v>72.746169248740728</v>
      </c>
      <c r="J7" s="7"/>
      <c r="K7" s="7"/>
      <c r="L7" s="1"/>
      <c r="M7" s="1"/>
      <c r="N7" s="28" t="s">
        <v>16</v>
      </c>
      <c r="O7" s="27">
        <v>1.1483961426297054</v>
      </c>
      <c r="P7" s="27">
        <v>0.21661154533672203</v>
      </c>
      <c r="Q7" s="27">
        <v>6.2368556493631759</v>
      </c>
      <c r="R7" s="27">
        <v>1.0982468146257705</v>
      </c>
      <c r="S7" s="27">
        <v>18.352874280696064</v>
      </c>
      <c r="T7" s="27">
        <v>0.69071253776988617</v>
      </c>
    </row>
    <row r="8" spans="1:20">
      <c r="A8" s="31"/>
      <c r="B8" s="12">
        <v>4</v>
      </c>
      <c r="C8" s="7">
        <v>3.2375548901912325</v>
      </c>
      <c r="D8" s="7"/>
      <c r="E8" s="7"/>
      <c r="F8" s="7">
        <v>4.9393103725010894</v>
      </c>
      <c r="G8" s="7"/>
      <c r="H8" s="7"/>
      <c r="I8" s="7">
        <f t="shared" si="0"/>
        <v>65.546698750008929</v>
      </c>
      <c r="J8" s="7"/>
      <c r="K8" s="7"/>
      <c r="L8" s="1"/>
      <c r="M8" s="1"/>
      <c r="N8" s="28" t="s">
        <v>9</v>
      </c>
      <c r="O8" s="27">
        <v>1.0528811898792363</v>
      </c>
      <c r="P8" s="27">
        <v>6.4555462418720941E-2</v>
      </c>
      <c r="Q8" s="27">
        <v>6.152873829732779</v>
      </c>
      <c r="R8" s="27">
        <v>0.34092559728622002</v>
      </c>
      <c r="S8" s="27">
        <v>17.111347638415776</v>
      </c>
      <c r="T8" s="27">
        <v>0.38284841696934396</v>
      </c>
    </row>
    <row r="9" spans="1:20">
      <c r="A9" s="29" t="s">
        <v>0</v>
      </c>
      <c r="B9" s="12">
        <v>1</v>
      </c>
      <c r="C9" s="7">
        <v>3.6030409685839033</v>
      </c>
      <c r="D9" s="7">
        <f>AVERAGE(C9:C12)</f>
        <v>4.0327267566970271</v>
      </c>
      <c r="E9" s="7">
        <f>STDEV(C9:C12)/SQRT(COUNT(C9:C12))</f>
        <v>0.25316296759182516</v>
      </c>
      <c r="F9" s="7">
        <v>5.4149827525455283</v>
      </c>
      <c r="G9" s="7">
        <f>AVERAGE(F9:F12)</f>
        <v>6.0295473698301558</v>
      </c>
      <c r="H9" s="7">
        <f>STDEV(F9:F12)/SQRT(COUNT(F9:F12))</f>
        <v>0.33578905041868462</v>
      </c>
      <c r="I9" s="7">
        <f t="shared" si="0"/>
        <v>66.538364630804239</v>
      </c>
      <c r="J9" s="7">
        <f>AVERAGE(I9:I12)</f>
        <v>66.809007669214367</v>
      </c>
      <c r="K9" s="7">
        <f>STDEV(I9:I12)/SQRT(COUNT(I9:I12))</f>
        <v>0.50167096887659368</v>
      </c>
      <c r="L9" s="1"/>
      <c r="M9" s="1"/>
      <c r="N9" s="28" t="s">
        <v>10</v>
      </c>
      <c r="O9" s="27">
        <v>1.0126900485563581</v>
      </c>
      <c r="P9" s="27">
        <v>0.15141565371314658</v>
      </c>
      <c r="Q9" s="27">
        <v>5.9453897385406087</v>
      </c>
      <c r="R9" s="27">
        <v>0.65469792054481135</v>
      </c>
      <c r="S9" s="27">
        <v>16.98119008592823</v>
      </c>
      <c r="T9" s="27">
        <v>1.4188448582031468</v>
      </c>
    </row>
    <row r="10" spans="1:20">
      <c r="A10" s="29"/>
      <c r="B10" s="12">
        <v>2</v>
      </c>
      <c r="C10" s="7">
        <v>4.1173818281684902</v>
      </c>
      <c r="D10" s="7"/>
      <c r="E10" s="7"/>
      <c r="F10" s="7">
        <v>6.1492296504979196</v>
      </c>
      <c r="G10" s="7"/>
      <c r="H10" s="7"/>
      <c r="I10" s="7">
        <f t="shared" si="0"/>
        <v>66.957685144107359</v>
      </c>
      <c r="J10" s="7"/>
      <c r="K10" s="7"/>
      <c r="L10" s="1"/>
      <c r="M10" s="1"/>
      <c r="Q10" s="6"/>
      <c r="S10" s="6"/>
    </row>
    <row r="11" spans="1:20">
      <c r="A11" s="29"/>
      <c r="B11" s="12">
        <v>3</v>
      </c>
      <c r="C11" s="7">
        <v>3.6964305572809009</v>
      </c>
      <c r="D11" s="7"/>
      <c r="E11" s="7"/>
      <c r="F11" s="7">
        <v>5.6294610654004549</v>
      </c>
      <c r="G11" s="7"/>
      <c r="H11" s="7"/>
      <c r="I11" s="7">
        <f t="shared" si="0"/>
        <v>65.662245716552505</v>
      </c>
      <c r="J11" s="7"/>
      <c r="K11" s="7"/>
      <c r="L11" s="1"/>
      <c r="M11" s="1"/>
    </row>
    <row r="12" spans="1:20">
      <c r="A12" s="29"/>
      <c r="B12" s="12">
        <v>4</v>
      </c>
      <c r="C12" s="7">
        <v>4.7140536727548152</v>
      </c>
      <c r="D12" s="7"/>
      <c r="E12" s="7"/>
      <c r="F12" s="7">
        <v>6.9245160108767179</v>
      </c>
      <c r="G12" s="7"/>
      <c r="H12" s="7"/>
      <c r="I12" s="7">
        <f t="shared" si="0"/>
        <v>68.077735185393351</v>
      </c>
      <c r="J12" s="7"/>
      <c r="K12" s="7"/>
      <c r="L12" s="1"/>
      <c r="M12" s="1"/>
    </row>
    <row r="13" spans="1:20">
      <c r="A13" s="29" t="s">
        <v>8</v>
      </c>
      <c r="B13" s="12">
        <v>1</v>
      </c>
      <c r="C13" s="7">
        <v>0.87619998426743984</v>
      </c>
      <c r="D13" s="7">
        <f>AVERAGE(C13:C16)</f>
        <v>1.1040557637652293</v>
      </c>
      <c r="E13" s="7">
        <f>STDEV(C13:C16)/SQRT(COUNT(C13:C16))</f>
        <v>7.8709857292609667E-2</v>
      </c>
      <c r="F13" s="7">
        <v>5.895467817709843</v>
      </c>
      <c r="G13" s="7">
        <f>AVERAGE(F13:F16)</f>
        <v>5.811735636216766</v>
      </c>
      <c r="H13" s="7">
        <f>STDEV(F13:F16)/SQRT(COUNT(F13:F16))</f>
        <v>6.3258810753550443E-2</v>
      </c>
      <c r="I13" s="7">
        <f t="shared" si="0"/>
        <v>14.862263884052698</v>
      </c>
      <c r="J13" s="7">
        <f>AVERAGE(I13:I16)</f>
        <v>19.032698499742978</v>
      </c>
      <c r="K13" s="7">
        <f>STDEV(I13:I16)/SQRT(COUNT(I13:I16))</f>
        <v>1.4930990875524401</v>
      </c>
      <c r="L13" s="1"/>
      <c r="M13" s="1"/>
    </row>
    <row r="14" spans="1:20">
      <c r="A14" s="29"/>
      <c r="B14" s="12">
        <v>2</v>
      </c>
      <c r="C14" s="7">
        <v>1.2088206260241268</v>
      </c>
      <c r="D14" s="7"/>
      <c r="E14" s="7"/>
      <c r="F14" s="7">
        <v>5.7518141048590303</v>
      </c>
      <c r="G14" s="7"/>
      <c r="H14" s="7"/>
      <c r="I14" s="7">
        <f t="shared" si="0"/>
        <v>21.016336828461416</v>
      </c>
      <c r="J14" s="7"/>
      <c r="K14" s="7"/>
      <c r="L14" s="1"/>
      <c r="M14" s="1"/>
    </row>
    <row r="15" spans="1:20">
      <c r="A15" s="29"/>
      <c r="B15" s="12">
        <v>3</v>
      </c>
      <c r="C15" s="7">
        <v>1.2096084948078203</v>
      </c>
      <c r="D15" s="7"/>
      <c r="E15" s="7"/>
      <c r="F15" s="7">
        <v>5.6635677264318254</v>
      </c>
      <c r="G15" s="7"/>
      <c r="H15" s="7"/>
      <c r="I15" s="7">
        <f t="shared" si="0"/>
        <v>21.357712191956089</v>
      </c>
      <c r="J15" s="7"/>
      <c r="K15" s="7"/>
      <c r="L15" s="1"/>
      <c r="M15" s="1"/>
    </row>
    <row r="16" spans="1:20">
      <c r="A16" s="29"/>
      <c r="B16" s="12">
        <v>4</v>
      </c>
      <c r="C16" s="7">
        <v>1.1215939499615299</v>
      </c>
      <c r="D16" s="7"/>
      <c r="E16" s="7"/>
      <c r="F16" s="7">
        <v>5.9360928958663663</v>
      </c>
      <c r="G16" s="7"/>
      <c r="H16" s="7"/>
      <c r="I16" s="7">
        <f t="shared" si="0"/>
        <v>18.894481094501714</v>
      </c>
      <c r="J16" s="7"/>
      <c r="K16" s="7"/>
      <c r="L16" s="1"/>
      <c r="M16" s="1"/>
    </row>
    <row r="17" spans="1:13">
      <c r="A17" s="29" t="s">
        <v>16</v>
      </c>
      <c r="B17" s="12">
        <v>1</v>
      </c>
      <c r="C17" s="7">
        <v>0.97749408684598593</v>
      </c>
      <c r="D17" s="7">
        <f>AVERAGE(C17:C20)</f>
        <v>1.1483961426297054</v>
      </c>
      <c r="E17" s="7">
        <f>STDEV(C17:C20)/SQRT(COUNT(C17:C20))</f>
        <v>0.21661154533672203</v>
      </c>
      <c r="F17" s="7">
        <v>4.8989366977457456</v>
      </c>
      <c r="G17" s="7">
        <f>AVERAGE(F17:F20)</f>
        <v>6.2368556493631759</v>
      </c>
      <c r="H17" s="7">
        <f>STDEV(F17:F20)/SQRT(COUNT(F17:F20))</f>
        <v>1.0982468146257705</v>
      </c>
      <c r="I17" s="7">
        <f t="shared" si="0"/>
        <v>19.953188766366008</v>
      </c>
      <c r="J17" s="7">
        <f>AVERAGE(I17:I20)</f>
        <v>18.352874280696064</v>
      </c>
      <c r="K17" s="7">
        <f>STDEV(I17:I20)/SQRT(COUNT(I17:I20))</f>
        <v>0.69071253776988617</v>
      </c>
      <c r="L17" s="1"/>
      <c r="M17" s="1"/>
    </row>
    <row r="18" spans="1:13">
      <c r="A18" s="29"/>
      <c r="B18" s="12">
        <v>2</v>
      </c>
      <c r="C18" s="7">
        <v>1.7962776007709393</v>
      </c>
      <c r="D18" s="7"/>
      <c r="E18" s="7"/>
      <c r="F18" s="7">
        <v>9.5191746988195689</v>
      </c>
      <c r="G18" s="7"/>
      <c r="H18" s="7"/>
      <c r="I18" s="7">
        <f t="shared" si="0"/>
        <v>18.870098066313332</v>
      </c>
      <c r="J18" s="7"/>
      <c r="K18" s="7"/>
      <c r="L18" s="1"/>
      <c r="M18" s="1"/>
    </row>
    <row r="19" spans="1:13">
      <c r="A19" s="29"/>
      <c r="B19" s="12">
        <v>3</v>
      </c>
      <c r="C19" s="7">
        <v>0.89698035799589748</v>
      </c>
      <c r="D19" s="7"/>
      <c r="E19" s="7"/>
      <c r="F19" s="7">
        <v>5.3640574522079447</v>
      </c>
      <c r="G19" s="7"/>
      <c r="H19" s="7"/>
      <c r="I19" s="7">
        <f t="shared" si="0"/>
        <v>16.722049791369852</v>
      </c>
      <c r="J19" s="7"/>
      <c r="K19" s="7"/>
      <c r="L19" s="1"/>
      <c r="M19" s="1"/>
    </row>
    <row r="20" spans="1:13">
      <c r="A20" s="29"/>
      <c r="B20" s="12">
        <v>4</v>
      </c>
      <c r="C20" s="7">
        <v>0.92283252490599899</v>
      </c>
      <c r="D20" s="7"/>
      <c r="E20" s="7"/>
      <c r="F20" s="7">
        <v>5.1652537486794445</v>
      </c>
      <c r="G20" s="7"/>
      <c r="H20" s="7"/>
      <c r="I20" s="7">
        <f t="shared" si="0"/>
        <v>17.866160498735063</v>
      </c>
      <c r="J20" s="7"/>
      <c r="K20" s="7"/>
      <c r="L20" s="1"/>
      <c r="M20" s="1"/>
    </row>
    <row r="21" spans="1:13">
      <c r="A21" s="29" t="s">
        <v>9</v>
      </c>
      <c r="B21" s="12">
        <v>1</v>
      </c>
      <c r="C21" s="7">
        <v>1.0246335076841051</v>
      </c>
      <c r="D21" s="7">
        <f>AVERAGE(C21:C24)</f>
        <v>1.0528811898792363</v>
      </c>
      <c r="E21" s="7">
        <f>STDEV(C21:C24)/SQRT(COUNT(C21:C24))</f>
        <v>6.4555462418720941E-2</v>
      </c>
      <c r="F21" s="7">
        <v>6.2638310941271422</v>
      </c>
      <c r="G21" s="7">
        <f>AVERAGE(F21:F24)</f>
        <v>6.152873829732779</v>
      </c>
      <c r="H21" s="7">
        <f>STDEV(F21:F24)/SQRT(COUNT(F21:F24))</f>
        <v>0.34092559728622002</v>
      </c>
      <c r="I21" s="7">
        <f t="shared" si="0"/>
        <v>16.357936417614827</v>
      </c>
      <c r="J21" s="7">
        <f>AVERAGE(I21:I24)</f>
        <v>17.111347638415776</v>
      </c>
      <c r="K21" s="7">
        <f>STDEV(I21:I24)/SQRT(COUNT(I21:I24))</f>
        <v>0.38284841696934396</v>
      </c>
      <c r="L21" s="1"/>
      <c r="M21" s="1"/>
    </row>
    <row r="22" spans="1:13">
      <c r="A22" s="29"/>
      <c r="B22" s="12">
        <v>2</v>
      </c>
      <c r="C22" s="7">
        <v>0.95790061070779153</v>
      </c>
      <c r="D22" s="7"/>
      <c r="E22" s="7"/>
      <c r="F22" s="7">
        <v>5.5147656816651018</v>
      </c>
      <c r="G22" s="7"/>
      <c r="H22" s="7"/>
      <c r="I22" s="7">
        <f t="shared" si="0"/>
        <v>17.369742723476289</v>
      </c>
      <c r="J22" s="7"/>
      <c r="K22" s="7"/>
      <c r="L22" s="1"/>
      <c r="M22" s="1"/>
    </row>
    <row r="23" spans="1:13">
      <c r="A23" s="29"/>
      <c r="B23" s="12">
        <v>3</v>
      </c>
      <c r="C23" s="7">
        <v>1.1761094512458121</v>
      </c>
      <c r="D23" s="7"/>
      <c r="E23" s="7"/>
      <c r="F23" s="7">
        <v>6.6800247134060911</v>
      </c>
      <c r="G23" s="7"/>
      <c r="H23" s="7"/>
      <c r="I23" s="7">
        <f t="shared" si="0"/>
        <v>17.606363774156208</v>
      </c>
      <c r="J23" s="7"/>
      <c r="K23" s="7"/>
      <c r="L23" s="1"/>
      <c r="M23" s="1"/>
    </row>
    <row r="24" spans="1:13">
      <c r="A24" s="29"/>
      <c r="B24" s="12">
        <v>4</v>
      </c>
      <c r="C24" s="7" t="s">
        <v>11</v>
      </c>
      <c r="D24" s="7"/>
      <c r="E24" s="7"/>
      <c r="F24" s="7" t="s">
        <v>11</v>
      </c>
      <c r="G24" s="7"/>
      <c r="H24" s="7"/>
      <c r="I24" s="7" t="s">
        <v>11</v>
      </c>
      <c r="J24" s="7"/>
      <c r="K24" s="7"/>
      <c r="L24" s="1"/>
      <c r="M24" s="1"/>
    </row>
    <row r="25" spans="1:13">
      <c r="A25" s="29" t="s">
        <v>10</v>
      </c>
      <c r="B25" s="12">
        <v>1</v>
      </c>
      <c r="C25" s="7">
        <v>0.72338541940418655</v>
      </c>
      <c r="D25" s="7">
        <f>AVERAGE(C25:C28)</f>
        <v>1.0126900485563581</v>
      </c>
      <c r="E25" s="7">
        <f>STDEV(C25:C28)/SQRT(COUNT(C25:C28))</f>
        <v>0.15141565371314658</v>
      </c>
      <c r="F25" s="7">
        <v>5.6802550215912522</v>
      </c>
      <c r="G25" s="7">
        <f>AVERAGE(F25:F28)</f>
        <v>5.9453897385406087</v>
      </c>
      <c r="H25" s="7">
        <f>STDEV(F25:F28)/SQRT(COUNT(F25:F28))</f>
        <v>0.65469792054481135</v>
      </c>
      <c r="I25" s="7">
        <f t="shared" si="0"/>
        <v>12.735087010257844</v>
      </c>
      <c r="J25" s="7">
        <f>AVERAGE(I25:I28)</f>
        <v>16.98119008592823</v>
      </c>
      <c r="K25" s="7">
        <f>STDEV(I25:I28)/SQRT(COUNT(I25:I28))</f>
        <v>1.4188448582031468</v>
      </c>
      <c r="L25" s="1"/>
      <c r="M25" s="1"/>
    </row>
    <row r="26" spans="1:13">
      <c r="A26" s="29"/>
      <c r="B26" s="12">
        <v>2</v>
      </c>
      <c r="C26" s="7">
        <v>1.4327849399727264</v>
      </c>
      <c r="D26" s="7"/>
      <c r="E26" s="7"/>
      <c r="F26" s="7">
        <v>7.8462739789668303</v>
      </c>
      <c r="G26" s="7"/>
      <c r="H26" s="7"/>
      <c r="I26" s="7">
        <f t="shared" si="0"/>
        <v>18.260704938592909</v>
      </c>
      <c r="J26" s="7"/>
      <c r="K26" s="7"/>
      <c r="L26" s="1"/>
      <c r="M26" s="1"/>
    </row>
    <row r="27" spans="1:13">
      <c r="A27" s="29"/>
      <c r="B27" s="12">
        <v>3</v>
      </c>
      <c r="C27" s="7">
        <v>1.0038213257569133</v>
      </c>
      <c r="D27" s="7"/>
      <c r="E27" s="7"/>
      <c r="F27" s="7">
        <v>5.3745542860005697</v>
      </c>
      <c r="G27" s="7"/>
      <c r="H27" s="7"/>
      <c r="I27" s="7">
        <f t="shared" si="0"/>
        <v>18.677294382747757</v>
      </c>
      <c r="J27" s="7"/>
      <c r="K27" s="7"/>
      <c r="L27" s="1"/>
      <c r="M27" s="1"/>
    </row>
    <row r="28" spans="1:13">
      <c r="A28" s="29"/>
      <c r="B28" s="12">
        <v>4</v>
      </c>
      <c r="C28" s="7">
        <v>0.89076850909160654</v>
      </c>
      <c r="D28" s="7"/>
      <c r="E28" s="7"/>
      <c r="F28" s="7">
        <v>4.8804756676037808</v>
      </c>
      <c r="G28" s="7"/>
      <c r="H28" s="7"/>
      <c r="I28" s="7">
        <f t="shared" si="0"/>
        <v>18.25167401211441</v>
      </c>
      <c r="J28" s="7"/>
      <c r="K28" s="7"/>
      <c r="L28" s="1"/>
      <c r="M28" s="1"/>
    </row>
    <row r="29" spans="1:13">
      <c r="A29" s="2"/>
      <c r="D29" s="3"/>
      <c r="F29" s="3"/>
      <c r="J29" s="4"/>
      <c r="K29" s="4"/>
      <c r="L29" s="4"/>
      <c r="M29" s="4"/>
    </row>
    <row r="30" spans="1:13">
      <c r="A30" s="2"/>
      <c r="C30" s="26" t="s">
        <v>31</v>
      </c>
      <c r="D30" s="3"/>
      <c r="F30" s="3"/>
      <c r="J30" s="4"/>
      <c r="K30" s="4"/>
      <c r="L30" s="4"/>
      <c r="M30" s="4"/>
    </row>
    <row r="31" spans="1:13">
      <c r="A31" s="22"/>
      <c r="B31" s="21"/>
      <c r="C31" s="20"/>
      <c r="D31" s="23"/>
      <c r="E31" s="20"/>
      <c r="F31" s="23"/>
      <c r="G31" s="20"/>
      <c r="H31" s="20"/>
      <c r="I31" s="20"/>
      <c r="J31" s="23"/>
      <c r="K31" s="23"/>
      <c r="L31" s="23"/>
      <c r="M31" s="23"/>
    </row>
    <row r="32" spans="1:13">
      <c r="A32" s="24"/>
    </row>
    <row r="33" spans="1:6">
      <c r="A33" s="24"/>
    </row>
    <row r="36" spans="1:6">
      <c r="D36" s="1"/>
      <c r="F36" s="1"/>
    </row>
    <row r="37" spans="1:6">
      <c r="D37" s="1"/>
      <c r="F37" s="1"/>
    </row>
    <row r="38" spans="1:6">
      <c r="D38" s="1"/>
      <c r="F38" s="1"/>
    </row>
    <row r="39" spans="1:6">
      <c r="D39" s="1"/>
      <c r="F39" s="1"/>
    </row>
    <row r="40" spans="1:6">
      <c r="D40" s="1"/>
      <c r="F40" s="1"/>
    </row>
    <row r="41" spans="1:6">
      <c r="D41" s="1"/>
      <c r="F41" s="1"/>
    </row>
    <row r="42" spans="1:6">
      <c r="D42" s="1"/>
      <c r="F42" s="1"/>
    </row>
    <row r="43" spans="1:6">
      <c r="D43" s="1"/>
      <c r="F43" s="1"/>
    </row>
  </sheetData>
  <mergeCells count="6">
    <mergeCell ref="A25:A28"/>
    <mergeCell ref="A5:A8"/>
    <mergeCell ref="A9:A12"/>
    <mergeCell ref="A13:A16"/>
    <mergeCell ref="A17:A20"/>
    <mergeCell ref="A21:A24"/>
  </mergeCells>
  <pageMargins left="0.75" right="0.75" top="1" bottom="1" header="0.5" footer="0.5"/>
  <pageSetup paperSize="9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.25"/>
  <sheetData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oot &amp; Root As speciation</vt:lpstr>
      <vt:lpstr>As(V) uptake &amp; As(III) efflux</vt:lpstr>
      <vt:lpstr>Sheet3</vt:lpstr>
    </vt:vector>
  </TitlesOfParts>
  <Company>Microsoft</Company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chengcheng</dc:creator>
  <cp:lastModifiedBy>soi717</cp:lastModifiedBy>
  <cp:revision/>
  <dcterms:created xsi:type="dcterms:W3CDTF">2014-07-23T02:23:40Z</dcterms:created>
  <dcterms:modified xsi:type="dcterms:W3CDTF">2014-10-13T08:4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5</vt:lpwstr>
  </property>
</Properties>
</file>